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elf00e/Desktop/plos_one_nov_3/"/>
    </mc:Choice>
  </mc:AlternateContent>
  <bookViews>
    <workbookView xWindow="8440" yWindow="460" windowWidth="15880" windowHeight="14800" tabRatio="500"/>
  </bookViews>
  <sheets>
    <sheet name="meam1_genome_mapping" sheetId="1" r:id="rId1"/>
    <sheet name="MED-genome-mapping" sheetId="8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7" i="1" l="1"/>
  <c r="F67" i="1"/>
  <c r="F67" i="8"/>
  <c r="J67" i="8"/>
  <c r="J44" i="8"/>
  <c r="J43" i="8"/>
  <c r="J42" i="8"/>
  <c r="J36" i="8"/>
  <c r="J72" i="8"/>
  <c r="J71" i="8"/>
  <c r="J70" i="8"/>
  <c r="J69" i="8"/>
  <c r="J68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19" i="8"/>
  <c r="J18" i="8"/>
  <c r="J17" i="8"/>
  <c r="J48" i="8"/>
  <c r="J16" i="8"/>
  <c r="J15" i="8"/>
  <c r="J14" i="8"/>
  <c r="J13" i="8"/>
  <c r="J12" i="8"/>
  <c r="J11" i="8"/>
  <c r="J10" i="8"/>
  <c r="J47" i="8"/>
  <c r="J46" i="8"/>
  <c r="J45" i="8"/>
  <c r="J30" i="8"/>
  <c r="J41" i="8"/>
  <c r="J40" i="8"/>
  <c r="J39" i="8"/>
  <c r="J38" i="8"/>
  <c r="J37" i="8"/>
  <c r="J35" i="8"/>
  <c r="J34" i="8"/>
  <c r="J32" i="8"/>
  <c r="J33" i="8"/>
  <c r="J31" i="8"/>
  <c r="J29" i="8"/>
  <c r="J28" i="8"/>
  <c r="J27" i="8"/>
  <c r="J26" i="8"/>
  <c r="J25" i="8"/>
  <c r="J24" i="8"/>
  <c r="J23" i="8"/>
  <c r="J22" i="8"/>
  <c r="J21" i="8"/>
  <c r="J20" i="8"/>
  <c r="J6" i="8"/>
  <c r="J5" i="8"/>
  <c r="J4" i="8"/>
  <c r="J3" i="8"/>
  <c r="J2" i="8"/>
  <c r="J9" i="8"/>
  <c r="J8" i="8"/>
  <c r="J7" i="8"/>
  <c r="F57" i="8"/>
  <c r="F30" i="8"/>
  <c r="F15" i="8"/>
  <c r="F7" i="8"/>
  <c r="F8" i="8"/>
  <c r="F70" i="8"/>
  <c r="F71" i="8"/>
  <c r="F72" i="8"/>
  <c r="F69" i="8"/>
  <c r="F68" i="8"/>
  <c r="F66" i="8"/>
  <c r="F65" i="8"/>
  <c r="F64" i="8"/>
  <c r="F63" i="8"/>
  <c r="F62" i="8"/>
  <c r="F61" i="8"/>
  <c r="F60" i="8"/>
  <c r="F59" i="8"/>
  <c r="F58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4" i="8"/>
  <c r="F13" i="8"/>
  <c r="F12" i="8"/>
  <c r="F10" i="8"/>
  <c r="F11" i="8"/>
  <c r="F9" i="8"/>
  <c r="F6" i="8"/>
  <c r="F5" i="8"/>
  <c r="F4" i="8"/>
  <c r="F3" i="8"/>
  <c r="F2" i="8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8" i="1"/>
  <c r="F69" i="1"/>
  <c r="F70" i="1"/>
  <c r="F71" i="1"/>
  <c r="F72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6" i="1"/>
  <c r="F5" i="1"/>
  <c r="F4" i="1"/>
  <c r="F3" i="1"/>
  <c r="F2" i="1"/>
  <c r="J30" i="1"/>
  <c r="J36" i="1"/>
  <c r="J44" i="1"/>
  <c r="J43" i="1"/>
  <c r="J42" i="1"/>
  <c r="J41" i="1"/>
  <c r="J40" i="1"/>
  <c r="J39" i="1"/>
  <c r="J38" i="1"/>
  <c r="J37" i="1"/>
  <c r="J35" i="1"/>
  <c r="J34" i="1"/>
  <c r="J33" i="1"/>
  <c r="J32" i="1"/>
  <c r="J31" i="1"/>
  <c r="J29" i="1"/>
  <c r="J28" i="1"/>
  <c r="J27" i="1"/>
  <c r="J26" i="1"/>
  <c r="J25" i="1"/>
  <c r="J24" i="1"/>
  <c r="J23" i="1"/>
  <c r="J22" i="1"/>
  <c r="J21" i="1"/>
  <c r="J20" i="1"/>
  <c r="J72" i="1"/>
  <c r="J71" i="1"/>
  <c r="J70" i="1"/>
  <c r="J69" i="1"/>
  <c r="J68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19" i="1"/>
  <c r="J49" i="1"/>
  <c r="J18" i="1"/>
  <c r="J17" i="1"/>
  <c r="J48" i="1"/>
  <c r="J16" i="1"/>
  <c r="J15" i="1"/>
  <c r="J14" i="1"/>
  <c r="J13" i="1"/>
  <c r="J12" i="1"/>
  <c r="J11" i="1"/>
  <c r="J10" i="1"/>
  <c r="J47" i="1"/>
  <c r="J46" i="1"/>
  <c r="J45" i="1"/>
  <c r="J6" i="1"/>
  <c r="J8" i="1"/>
  <c r="J9" i="1"/>
  <c r="J2" i="1"/>
  <c r="J3" i="1"/>
  <c r="J4" i="1"/>
  <c r="J5" i="1"/>
  <c r="J7" i="1"/>
</calcChain>
</file>

<file path=xl/sharedStrings.xml><?xml version="1.0" encoding="utf-8"?>
<sst xmlns="http://schemas.openxmlformats.org/spreadsheetml/2006/main" count="452" uniqueCount="103">
  <si>
    <t>Samples</t>
  </si>
  <si>
    <t>Species ID</t>
  </si>
  <si>
    <t>Country</t>
  </si>
  <si>
    <t>mapped reads</t>
  </si>
  <si>
    <t>raw reads</t>
  </si>
  <si>
    <t xml:space="preserve">%mapping </t>
  </si>
  <si>
    <t>loci (n)</t>
  </si>
  <si>
    <t>st Dev</t>
  </si>
  <si>
    <t xml:space="preserve">unique stacks </t>
  </si>
  <si>
    <t>8_1</t>
  </si>
  <si>
    <t>Spain</t>
  </si>
  <si>
    <t>max</t>
  </si>
  <si>
    <t>retained loci</t>
  </si>
  <si>
    <t>8_3</t>
  </si>
  <si>
    <t>8_5</t>
  </si>
  <si>
    <t>19_1</t>
  </si>
  <si>
    <t>Reunion</t>
  </si>
  <si>
    <t>mean depth coverage</t>
  </si>
  <si>
    <t>19_2</t>
  </si>
  <si>
    <t>19_3</t>
  </si>
  <si>
    <t>19_5</t>
  </si>
  <si>
    <t>19_6</t>
  </si>
  <si>
    <t>IO</t>
  </si>
  <si>
    <t>% retained loci</t>
  </si>
  <si>
    <t>23_3</t>
  </si>
  <si>
    <t>23_5</t>
  </si>
  <si>
    <t>23_6</t>
  </si>
  <si>
    <t>26_4</t>
  </si>
  <si>
    <t>26_5</t>
  </si>
  <si>
    <t>29_3</t>
  </si>
  <si>
    <t>30_1</t>
  </si>
  <si>
    <t>30_2</t>
  </si>
  <si>
    <t>30_3</t>
  </si>
  <si>
    <t>31_1</t>
  </si>
  <si>
    <t>31_2</t>
  </si>
  <si>
    <t>31_3</t>
  </si>
  <si>
    <t>MEAM1</t>
  </si>
  <si>
    <t>31_4</t>
  </si>
  <si>
    <t>31_5</t>
  </si>
  <si>
    <t>31_6</t>
  </si>
  <si>
    <t>44_1</t>
  </si>
  <si>
    <t>44_4</t>
  </si>
  <si>
    <t>44_5</t>
  </si>
  <si>
    <t>Greece</t>
  </si>
  <si>
    <t>MED</t>
  </si>
  <si>
    <t>84_1</t>
  </si>
  <si>
    <t>84_2</t>
  </si>
  <si>
    <t>84_3</t>
  </si>
  <si>
    <t>Arizona (USA)</t>
  </si>
  <si>
    <t>84_4</t>
  </si>
  <si>
    <t>84_5</t>
  </si>
  <si>
    <t>84_6</t>
  </si>
  <si>
    <t>France</t>
  </si>
  <si>
    <t>93_1</t>
  </si>
  <si>
    <t>93_2</t>
  </si>
  <si>
    <t>93_3</t>
  </si>
  <si>
    <t>93_4</t>
  </si>
  <si>
    <t>93_5</t>
  </si>
  <si>
    <t>93_6</t>
  </si>
  <si>
    <t>112-2</t>
  </si>
  <si>
    <t>Burkina Faso</t>
  </si>
  <si>
    <t>112-3</t>
  </si>
  <si>
    <t>115-2</t>
  </si>
  <si>
    <t>115-3</t>
  </si>
  <si>
    <t>129_1</t>
  </si>
  <si>
    <t>129_2</t>
  </si>
  <si>
    <t>129_3</t>
  </si>
  <si>
    <t>Croatia</t>
  </si>
  <si>
    <t>109-6</t>
  </si>
  <si>
    <t>Iran</t>
  </si>
  <si>
    <t>109-5</t>
  </si>
  <si>
    <t>109_1</t>
  </si>
  <si>
    <t>92_5</t>
  </si>
  <si>
    <t>92_3</t>
  </si>
  <si>
    <t>92_1</t>
  </si>
  <si>
    <t>Sudan</t>
  </si>
  <si>
    <t>89_3</t>
  </si>
  <si>
    <t>Trinidad</t>
  </si>
  <si>
    <t>89_1</t>
  </si>
  <si>
    <t>83_5</t>
  </si>
  <si>
    <t>Turkmenistan</t>
  </si>
  <si>
    <t>83_4</t>
  </si>
  <si>
    <t>83_3</t>
  </si>
  <si>
    <t>42_2</t>
  </si>
  <si>
    <t>42_3</t>
  </si>
  <si>
    <t>Israel</t>
  </si>
  <si>
    <t>33_3</t>
  </si>
  <si>
    <t>Texas (USA)</t>
  </si>
  <si>
    <t>33_2</t>
  </si>
  <si>
    <t>9_4</t>
  </si>
  <si>
    <t>9_5</t>
  </si>
  <si>
    <t>9_6</t>
  </si>
  <si>
    <t>Italy</t>
  </si>
  <si>
    <t>108_4</t>
  </si>
  <si>
    <t>108_5</t>
  </si>
  <si>
    <t>Tahiti</t>
  </si>
  <si>
    <t>83_2</t>
  </si>
  <si>
    <t>47_1</t>
  </si>
  <si>
    <t>47_2</t>
  </si>
  <si>
    <t>47_4</t>
  </si>
  <si>
    <t>Peru</t>
  </si>
  <si>
    <t>33_5</t>
  </si>
  <si>
    <t>115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49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tabSelected="1" topLeftCell="C1" zoomScale="87" zoomScaleNormal="87" zoomScalePageLayoutView="87" workbookViewId="0">
      <selection activeCell="K81" sqref="K81"/>
    </sheetView>
  </sheetViews>
  <sheetFormatPr baseColWidth="10" defaultRowHeight="16" x14ac:dyDescent="0.2"/>
  <cols>
    <col min="1" max="1" width="8.83203125" style="2" customWidth="1"/>
    <col min="2" max="2" width="13.83203125" style="1" customWidth="1"/>
    <col min="3" max="3" width="10.83203125" style="1"/>
    <col min="4" max="4" width="12.1640625" style="1" customWidth="1"/>
    <col min="5" max="5" width="13" style="1" customWidth="1"/>
    <col min="6" max="6" width="10.83203125" style="1"/>
    <col min="7" max="7" width="11.83203125" style="1" customWidth="1"/>
    <col min="8" max="8" width="8.1640625" style="1" customWidth="1"/>
    <col min="9" max="10" width="13.33203125" style="1" customWidth="1"/>
    <col min="11" max="11" width="18.83203125" style="1" customWidth="1"/>
    <col min="12" max="12" width="9.33203125" style="1" customWidth="1"/>
    <col min="13" max="13" width="6.6640625" style="1" customWidth="1"/>
  </cols>
  <sheetData>
    <row r="1" spans="1:13" x14ac:dyDescent="0.2">
      <c r="A1" s="3" t="s">
        <v>0</v>
      </c>
      <c r="B1" s="4" t="s">
        <v>2</v>
      </c>
      <c r="C1" s="4" t="s">
        <v>1</v>
      </c>
      <c r="D1" s="4" t="s">
        <v>4</v>
      </c>
      <c r="E1" s="4" t="s">
        <v>3</v>
      </c>
      <c r="F1" s="4" t="s">
        <v>5</v>
      </c>
      <c r="G1" s="4" t="s">
        <v>8</v>
      </c>
      <c r="H1" s="4" t="s">
        <v>6</v>
      </c>
      <c r="I1" s="4" t="s">
        <v>12</v>
      </c>
      <c r="J1" s="4" t="s">
        <v>23</v>
      </c>
      <c r="K1" s="4" t="s">
        <v>17</v>
      </c>
      <c r="L1" s="4" t="s">
        <v>7</v>
      </c>
      <c r="M1" s="4" t="s">
        <v>11</v>
      </c>
    </row>
    <row r="2" spans="1:13" x14ac:dyDescent="0.2">
      <c r="A2" s="5" t="s">
        <v>15</v>
      </c>
      <c r="B2" s="6" t="s">
        <v>16</v>
      </c>
      <c r="C2" s="6" t="s">
        <v>22</v>
      </c>
      <c r="D2" s="6">
        <v>277133</v>
      </c>
      <c r="E2" s="6">
        <v>234726</v>
      </c>
      <c r="F2" s="7">
        <f t="shared" ref="F2:F7" si="0">(E2/D2)*100</f>
        <v>84.697960906856991</v>
      </c>
      <c r="G2" s="6">
        <v>181234</v>
      </c>
      <c r="H2" s="6">
        <v>120936</v>
      </c>
      <c r="I2" s="6">
        <v>18985</v>
      </c>
      <c r="J2" s="7">
        <f t="shared" ref="J2:J33" si="1">(I2/H2)*100</f>
        <v>15.698385923132896</v>
      </c>
      <c r="K2" s="7">
        <v>5.96408</v>
      </c>
      <c r="L2" s="6">
        <v>7.9544300000000003</v>
      </c>
      <c r="M2" s="6">
        <v>257</v>
      </c>
    </row>
    <row r="3" spans="1:13" x14ac:dyDescent="0.2">
      <c r="A3" s="5" t="s">
        <v>18</v>
      </c>
      <c r="B3" s="6" t="s">
        <v>16</v>
      </c>
      <c r="C3" s="6" t="s">
        <v>22</v>
      </c>
      <c r="D3" s="6">
        <v>412274</v>
      </c>
      <c r="E3" s="6">
        <v>361456</v>
      </c>
      <c r="F3" s="7">
        <f t="shared" si="0"/>
        <v>87.673731547466005</v>
      </c>
      <c r="G3" s="6">
        <v>260784</v>
      </c>
      <c r="H3" s="6">
        <v>151944</v>
      </c>
      <c r="I3" s="6">
        <v>29236</v>
      </c>
      <c r="J3" s="7">
        <f t="shared" si="1"/>
        <v>19.241299426104355</v>
      </c>
      <c r="K3" s="7">
        <v>7.3229600000000001</v>
      </c>
      <c r="L3" s="6">
        <v>11.665900000000001</v>
      </c>
      <c r="M3" s="6">
        <v>473</v>
      </c>
    </row>
    <row r="4" spans="1:13" x14ac:dyDescent="0.2">
      <c r="A4" s="5" t="s">
        <v>19</v>
      </c>
      <c r="B4" s="6" t="s">
        <v>16</v>
      </c>
      <c r="C4" s="6" t="s">
        <v>22</v>
      </c>
      <c r="D4" s="6">
        <v>448863</v>
      </c>
      <c r="E4" s="6">
        <v>401527</v>
      </c>
      <c r="F4" s="7">
        <f t="shared" si="0"/>
        <v>89.454243276901863</v>
      </c>
      <c r="G4" s="6">
        <v>271001</v>
      </c>
      <c r="H4" s="6">
        <v>149609</v>
      </c>
      <c r="I4" s="6">
        <v>39507</v>
      </c>
      <c r="J4" s="7">
        <f t="shared" si="1"/>
        <v>26.406833813473789</v>
      </c>
      <c r="K4" s="7">
        <v>6.74655</v>
      </c>
      <c r="L4" s="6">
        <v>9.6753599999999995</v>
      </c>
      <c r="M4" s="6">
        <v>551</v>
      </c>
    </row>
    <row r="5" spans="1:13" x14ac:dyDescent="0.2">
      <c r="A5" s="5" t="s">
        <v>20</v>
      </c>
      <c r="B5" s="6" t="s">
        <v>16</v>
      </c>
      <c r="C5" s="6" t="s">
        <v>22</v>
      </c>
      <c r="D5" s="6">
        <v>387765</v>
      </c>
      <c r="E5" s="6">
        <v>351685</v>
      </c>
      <c r="F5" s="7">
        <f t="shared" si="0"/>
        <v>90.695395407011986</v>
      </c>
      <c r="G5" s="6">
        <v>260518</v>
      </c>
      <c r="H5" s="6">
        <v>169833</v>
      </c>
      <c r="I5" s="6">
        <v>29190</v>
      </c>
      <c r="J5" s="7">
        <f t="shared" si="1"/>
        <v>17.187472399357016</v>
      </c>
      <c r="K5" s="7">
        <v>6.3124000000000002</v>
      </c>
      <c r="L5" s="6">
        <v>10.150600000000001</v>
      </c>
      <c r="M5" s="6">
        <v>400</v>
      </c>
    </row>
    <row r="6" spans="1:13" x14ac:dyDescent="0.2">
      <c r="A6" s="5" t="s">
        <v>21</v>
      </c>
      <c r="B6" s="6" t="s">
        <v>16</v>
      </c>
      <c r="C6" s="6" t="s">
        <v>22</v>
      </c>
      <c r="D6" s="6">
        <v>230332</v>
      </c>
      <c r="E6" s="6">
        <v>208143</v>
      </c>
      <c r="F6" s="7">
        <f t="shared" si="0"/>
        <v>90.366514422659463</v>
      </c>
      <c r="G6" s="6">
        <v>138904</v>
      </c>
      <c r="H6" s="6">
        <v>68200</v>
      </c>
      <c r="I6" s="6">
        <v>19630</v>
      </c>
      <c r="J6" s="7">
        <f t="shared" si="1"/>
        <v>28.782991202346043</v>
      </c>
      <c r="K6" s="7">
        <v>7.5544099999999998</v>
      </c>
      <c r="L6" s="6">
        <v>10.907</v>
      </c>
      <c r="M6" s="6">
        <v>410</v>
      </c>
    </row>
    <row r="7" spans="1:13" x14ac:dyDescent="0.2">
      <c r="A7" s="8" t="s">
        <v>9</v>
      </c>
      <c r="B7" s="9" t="s">
        <v>10</v>
      </c>
      <c r="C7" s="9" t="s">
        <v>36</v>
      </c>
      <c r="D7" s="9">
        <v>412526</v>
      </c>
      <c r="E7" s="9">
        <v>387143</v>
      </c>
      <c r="F7" s="10">
        <f t="shared" si="0"/>
        <v>93.846933284205107</v>
      </c>
      <c r="G7" s="9">
        <v>235845</v>
      </c>
      <c r="H7" s="9">
        <v>83700</v>
      </c>
      <c r="I7" s="9">
        <v>33266</v>
      </c>
      <c r="J7" s="10">
        <f t="shared" si="1"/>
        <v>39.744324970131423</v>
      </c>
      <c r="K7" s="10">
        <v>9.7460500000000003</v>
      </c>
      <c r="L7" s="9">
        <v>24.256799999999998</v>
      </c>
      <c r="M7" s="9">
        <v>3307</v>
      </c>
    </row>
    <row r="8" spans="1:13" x14ac:dyDescent="0.2">
      <c r="A8" s="8" t="s">
        <v>13</v>
      </c>
      <c r="B8" s="9" t="s">
        <v>10</v>
      </c>
      <c r="C8" s="9" t="s">
        <v>36</v>
      </c>
      <c r="D8" s="9">
        <v>554663</v>
      </c>
      <c r="E8" s="9">
        <v>517480</v>
      </c>
      <c r="F8" s="10">
        <f t="shared" ref="F8:F72" si="2">(E8/D8)*100</f>
        <v>93.29628981922356</v>
      </c>
      <c r="G8" s="9">
        <v>281026</v>
      </c>
      <c r="H8" s="9">
        <v>76398</v>
      </c>
      <c r="I8" s="9">
        <v>35024</v>
      </c>
      <c r="J8" s="10">
        <f t="shared" si="1"/>
        <v>45.844132045341503</v>
      </c>
      <c r="K8" s="10">
        <v>13.2948</v>
      </c>
      <c r="L8" s="9">
        <v>28.496700000000001</v>
      </c>
      <c r="M8" s="9">
        <v>3245</v>
      </c>
    </row>
    <row r="9" spans="1:13" x14ac:dyDescent="0.2">
      <c r="A9" s="8" t="s">
        <v>14</v>
      </c>
      <c r="B9" s="9" t="s">
        <v>10</v>
      </c>
      <c r="C9" s="9" t="s">
        <v>36</v>
      </c>
      <c r="D9" s="9">
        <v>334933</v>
      </c>
      <c r="E9" s="9">
        <v>312058</v>
      </c>
      <c r="F9" s="10">
        <f t="shared" si="2"/>
        <v>93.170275846214025</v>
      </c>
      <c r="G9" s="9">
        <v>230932</v>
      </c>
      <c r="H9" s="9">
        <v>126556</v>
      </c>
      <c r="I9" s="9">
        <v>27895</v>
      </c>
      <c r="J9" s="10">
        <f t="shared" si="1"/>
        <v>22.041625841524702</v>
      </c>
      <c r="K9" s="10">
        <v>6.8893700000000004</v>
      </c>
      <c r="L9" s="9">
        <v>15.255599999999999</v>
      </c>
      <c r="M9" s="9">
        <v>1862</v>
      </c>
    </row>
    <row r="10" spans="1:13" x14ac:dyDescent="0.2">
      <c r="A10" s="8" t="s">
        <v>27</v>
      </c>
      <c r="B10" s="9" t="s">
        <v>16</v>
      </c>
      <c r="C10" s="9" t="s">
        <v>36</v>
      </c>
      <c r="D10" s="9">
        <v>104793</v>
      </c>
      <c r="E10" s="9">
        <v>94791</v>
      </c>
      <c r="F10" s="10">
        <f t="shared" si="2"/>
        <v>90.455469353869063</v>
      </c>
      <c r="G10" s="9">
        <v>68422</v>
      </c>
      <c r="H10" s="9">
        <v>44641</v>
      </c>
      <c r="I10" s="9">
        <v>8909</v>
      </c>
      <c r="J10" s="10">
        <f t="shared" si="1"/>
        <v>19.956990210792767</v>
      </c>
      <c r="K10" s="10">
        <v>5.8206300000000004</v>
      </c>
      <c r="L10" s="9">
        <v>10.3683</v>
      </c>
      <c r="M10" s="9">
        <v>512</v>
      </c>
    </row>
    <row r="11" spans="1:13" x14ac:dyDescent="0.2">
      <c r="A11" s="8" t="s">
        <v>28</v>
      </c>
      <c r="B11" s="9" t="s">
        <v>16</v>
      </c>
      <c r="C11" s="9" t="s">
        <v>36</v>
      </c>
      <c r="D11" s="9">
        <v>249606</v>
      </c>
      <c r="E11" s="9">
        <v>237175</v>
      </c>
      <c r="F11" s="10">
        <f t="shared" si="2"/>
        <v>95.019751127777369</v>
      </c>
      <c r="G11" s="9">
        <v>179829</v>
      </c>
      <c r="H11" s="9">
        <v>113134</v>
      </c>
      <c r="I11" s="9">
        <v>23040</v>
      </c>
      <c r="J11" s="10">
        <f t="shared" si="1"/>
        <v>20.365230611487263</v>
      </c>
      <c r="K11" s="10">
        <v>5.5396700000000001</v>
      </c>
      <c r="L11" s="9">
        <v>10.773400000000001</v>
      </c>
      <c r="M11" s="9">
        <v>1169</v>
      </c>
    </row>
    <row r="12" spans="1:13" x14ac:dyDescent="0.2">
      <c r="A12" s="8" t="s">
        <v>29</v>
      </c>
      <c r="B12" s="9" t="s">
        <v>16</v>
      </c>
      <c r="C12" s="9" t="s">
        <v>36</v>
      </c>
      <c r="D12" s="9">
        <v>526753</v>
      </c>
      <c r="E12" s="9">
        <v>485860</v>
      </c>
      <c r="F12" s="10">
        <f t="shared" si="2"/>
        <v>92.23677890776132</v>
      </c>
      <c r="G12" s="9">
        <v>322647</v>
      </c>
      <c r="H12" s="9">
        <v>142629</v>
      </c>
      <c r="I12" s="9">
        <v>41430</v>
      </c>
      <c r="J12" s="10">
        <f t="shared" si="1"/>
        <v>29.047388679721514</v>
      </c>
      <c r="K12" s="10">
        <v>8.7136899999999997</v>
      </c>
      <c r="L12" s="9">
        <v>24.927800000000001</v>
      </c>
      <c r="M12" s="9">
        <v>2965</v>
      </c>
    </row>
    <row r="13" spans="1:13" x14ac:dyDescent="0.2">
      <c r="A13" s="8" t="s">
        <v>30</v>
      </c>
      <c r="B13" s="9" t="s">
        <v>16</v>
      </c>
      <c r="C13" s="9" t="s">
        <v>36</v>
      </c>
      <c r="D13" s="9">
        <v>422896</v>
      </c>
      <c r="E13" s="9">
        <v>395449</v>
      </c>
      <c r="F13" s="10">
        <f t="shared" si="2"/>
        <v>93.509751806590742</v>
      </c>
      <c r="G13" s="9">
        <v>257060</v>
      </c>
      <c r="H13" s="9">
        <v>99043</v>
      </c>
      <c r="I13" s="9">
        <v>33932</v>
      </c>
      <c r="J13" s="10">
        <f t="shared" si="1"/>
        <v>34.259866926486474</v>
      </c>
      <c r="K13" s="10">
        <v>9.2690400000000004</v>
      </c>
      <c r="L13" s="9">
        <v>30.2896</v>
      </c>
      <c r="M13" s="9">
        <v>4098</v>
      </c>
    </row>
    <row r="14" spans="1:13" x14ac:dyDescent="0.2">
      <c r="A14" s="8" t="s">
        <v>31</v>
      </c>
      <c r="B14" s="9" t="s">
        <v>16</v>
      </c>
      <c r="C14" s="9" t="s">
        <v>36</v>
      </c>
      <c r="D14" s="9">
        <v>499246</v>
      </c>
      <c r="E14" s="9">
        <v>452789</v>
      </c>
      <c r="F14" s="10">
        <f t="shared" si="2"/>
        <v>90.694567407650737</v>
      </c>
      <c r="G14" s="9">
        <v>285405</v>
      </c>
      <c r="H14" s="9">
        <v>96246</v>
      </c>
      <c r="I14" s="9">
        <v>36547</v>
      </c>
      <c r="J14" s="10">
        <f t="shared" si="1"/>
        <v>37.972487168297903</v>
      </c>
      <c r="K14" s="10">
        <v>10.351900000000001</v>
      </c>
      <c r="L14" s="9">
        <v>27.587399999999999</v>
      </c>
      <c r="M14" s="9">
        <v>3834</v>
      </c>
    </row>
    <row r="15" spans="1:13" x14ac:dyDescent="0.2">
      <c r="A15" s="8" t="s">
        <v>32</v>
      </c>
      <c r="B15" s="9" t="s">
        <v>16</v>
      </c>
      <c r="C15" s="9" t="s">
        <v>36</v>
      </c>
      <c r="D15" s="9">
        <v>714193</v>
      </c>
      <c r="E15" s="9">
        <v>662291</v>
      </c>
      <c r="F15" s="10">
        <f t="shared" si="2"/>
        <v>92.732776714417525</v>
      </c>
      <c r="G15" s="9">
        <v>386094</v>
      </c>
      <c r="H15" s="9">
        <v>105131</v>
      </c>
      <c r="I15" s="9">
        <v>43825</v>
      </c>
      <c r="J15" s="10">
        <f t="shared" si="1"/>
        <v>41.686086882080453</v>
      </c>
      <c r="K15" s="10">
        <v>13.3619</v>
      </c>
      <c r="L15" s="9">
        <v>34.400700000000001</v>
      </c>
      <c r="M15" s="9">
        <v>4789</v>
      </c>
    </row>
    <row r="16" spans="1:13" x14ac:dyDescent="0.2">
      <c r="A16" s="8" t="s">
        <v>33</v>
      </c>
      <c r="B16" s="9" t="s">
        <v>16</v>
      </c>
      <c r="C16" s="9" t="s">
        <v>36</v>
      </c>
      <c r="D16" s="9">
        <v>137132</v>
      </c>
      <c r="E16" s="9">
        <v>130203</v>
      </c>
      <c r="F16" s="10">
        <f t="shared" si="2"/>
        <v>94.94720415366217</v>
      </c>
      <c r="G16" s="9">
        <v>80864</v>
      </c>
      <c r="H16" s="9">
        <v>35845</v>
      </c>
      <c r="I16" s="9">
        <v>12225</v>
      </c>
      <c r="J16" s="10">
        <f t="shared" si="1"/>
        <v>34.10517505928302</v>
      </c>
      <c r="K16" s="10">
        <v>8.2797499999999999</v>
      </c>
      <c r="L16" s="9">
        <v>16.866900000000001</v>
      </c>
      <c r="M16" s="9">
        <v>1421</v>
      </c>
    </row>
    <row r="17" spans="1:13" x14ac:dyDescent="0.2">
      <c r="A17" s="8" t="s">
        <v>35</v>
      </c>
      <c r="B17" s="9" t="s">
        <v>16</v>
      </c>
      <c r="C17" s="9" t="s">
        <v>36</v>
      </c>
      <c r="D17" s="9">
        <v>588119</v>
      </c>
      <c r="E17" s="9">
        <v>560202</v>
      </c>
      <c r="F17" s="10">
        <f t="shared" si="2"/>
        <v>95.253171552015843</v>
      </c>
      <c r="G17" s="9">
        <v>367284</v>
      </c>
      <c r="H17" s="9">
        <v>177788</v>
      </c>
      <c r="I17" s="9">
        <v>41430</v>
      </c>
      <c r="J17" s="10">
        <f t="shared" si="1"/>
        <v>23.303035075483159</v>
      </c>
      <c r="K17" s="10">
        <v>9.5593500000000002</v>
      </c>
      <c r="L17" s="9">
        <v>22.7622</v>
      </c>
      <c r="M17" s="9">
        <v>2568</v>
      </c>
    </row>
    <row r="18" spans="1:13" x14ac:dyDescent="0.2">
      <c r="A18" s="8" t="s">
        <v>37</v>
      </c>
      <c r="B18" s="9" t="s">
        <v>16</v>
      </c>
      <c r="C18" s="9" t="s">
        <v>36</v>
      </c>
      <c r="D18" s="9">
        <v>380666</v>
      </c>
      <c r="E18" s="9">
        <v>357828</v>
      </c>
      <c r="F18" s="10">
        <f t="shared" si="2"/>
        <v>94.000514887066359</v>
      </c>
      <c r="G18" s="9">
        <v>277543</v>
      </c>
      <c r="H18" s="9">
        <v>157012</v>
      </c>
      <c r="I18" s="9">
        <v>32736</v>
      </c>
      <c r="J18" s="10">
        <f t="shared" si="1"/>
        <v>20.849361832216644</v>
      </c>
      <c r="K18" s="10">
        <v>6.3383099999999999</v>
      </c>
      <c r="L18" s="9">
        <v>13.986000000000001</v>
      </c>
      <c r="M18" s="9">
        <v>1652</v>
      </c>
    </row>
    <row r="19" spans="1:13" x14ac:dyDescent="0.2">
      <c r="A19" s="8" t="s">
        <v>39</v>
      </c>
      <c r="B19" s="9" t="s">
        <v>16</v>
      </c>
      <c r="C19" s="9" t="s">
        <v>36</v>
      </c>
      <c r="D19" s="9">
        <v>310550</v>
      </c>
      <c r="E19" s="9">
        <v>292657</v>
      </c>
      <c r="F19" s="10">
        <f t="shared" si="2"/>
        <v>94.238286910320397</v>
      </c>
      <c r="G19" s="9">
        <v>207482</v>
      </c>
      <c r="H19" s="9">
        <v>114130</v>
      </c>
      <c r="I19" s="9">
        <v>27189</v>
      </c>
      <c r="J19" s="10">
        <f t="shared" si="1"/>
        <v>23.822833610794707</v>
      </c>
      <c r="K19" s="10">
        <v>6.8744699999999996</v>
      </c>
      <c r="L19" s="9">
        <v>17.465599999999998</v>
      </c>
      <c r="M19" s="9">
        <v>1866</v>
      </c>
    </row>
    <row r="20" spans="1:13" x14ac:dyDescent="0.2">
      <c r="A20" s="8" t="s">
        <v>68</v>
      </c>
      <c r="B20" s="9" t="s">
        <v>69</v>
      </c>
      <c r="C20" s="9" t="s">
        <v>36</v>
      </c>
      <c r="D20" s="9">
        <v>475418</v>
      </c>
      <c r="E20" s="9">
        <v>445772</v>
      </c>
      <c r="F20" s="10">
        <f t="shared" si="2"/>
        <v>93.764224324699526</v>
      </c>
      <c r="G20" s="9">
        <v>310862</v>
      </c>
      <c r="H20" s="9">
        <v>153132</v>
      </c>
      <c r="I20" s="9">
        <v>36382</v>
      </c>
      <c r="J20" s="10">
        <f t="shared" si="1"/>
        <v>23.758587362536897</v>
      </c>
      <c r="K20" s="10">
        <v>8.3538300000000003</v>
      </c>
      <c r="L20" s="9">
        <v>13.9908</v>
      </c>
      <c r="M20" s="9">
        <v>520</v>
      </c>
    </row>
    <row r="21" spans="1:13" x14ac:dyDescent="0.2">
      <c r="A21" s="8" t="s">
        <v>70</v>
      </c>
      <c r="B21" s="9" t="s">
        <v>69</v>
      </c>
      <c r="C21" s="9" t="s">
        <v>36</v>
      </c>
      <c r="D21" s="9">
        <v>537534</v>
      </c>
      <c r="E21" s="9">
        <v>498940</v>
      </c>
      <c r="F21" s="10">
        <f t="shared" si="2"/>
        <v>92.820175095900908</v>
      </c>
      <c r="G21" s="9">
        <v>342942</v>
      </c>
      <c r="H21" s="9">
        <v>154158</v>
      </c>
      <c r="I21" s="9">
        <v>41468</v>
      </c>
      <c r="J21" s="10">
        <f t="shared" si="1"/>
        <v>26.899674360072133</v>
      </c>
      <c r="K21" s="10">
        <v>8.68581</v>
      </c>
      <c r="L21" s="9">
        <v>15.085100000000001</v>
      </c>
      <c r="M21" s="9">
        <v>604</v>
      </c>
    </row>
    <row r="22" spans="1:13" x14ac:dyDescent="0.2">
      <c r="A22" s="8" t="s">
        <v>71</v>
      </c>
      <c r="B22" s="9" t="s">
        <v>69</v>
      </c>
      <c r="C22" s="9" t="s">
        <v>36</v>
      </c>
      <c r="D22" s="9">
        <v>376023</v>
      </c>
      <c r="E22" s="9">
        <v>346664</v>
      </c>
      <c r="F22" s="10">
        <f t="shared" si="2"/>
        <v>92.19223292192234</v>
      </c>
      <c r="G22" s="9">
        <v>216249</v>
      </c>
      <c r="H22" s="9">
        <v>83023</v>
      </c>
      <c r="I22" s="9">
        <v>30287</v>
      </c>
      <c r="J22" s="10">
        <f t="shared" si="1"/>
        <v>36.480252460161644</v>
      </c>
      <c r="K22" s="10">
        <v>9.2684300000000004</v>
      </c>
      <c r="L22" s="9">
        <v>16.443899999999999</v>
      </c>
      <c r="M22" s="9">
        <v>581</v>
      </c>
    </row>
    <row r="23" spans="1:13" x14ac:dyDescent="0.2">
      <c r="A23" s="8" t="s">
        <v>72</v>
      </c>
      <c r="B23" s="9" t="s">
        <v>75</v>
      </c>
      <c r="C23" s="9" t="s">
        <v>36</v>
      </c>
      <c r="D23" s="9">
        <v>194326</v>
      </c>
      <c r="E23" s="9">
        <v>180979</v>
      </c>
      <c r="F23" s="10">
        <f t="shared" si="2"/>
        <v>93.131644761894961</v>
      </c>
      <c r="G23" s="9">
        <v>129782</v>
      </c>
      <c r="H23" s="9">
        <v>72124</v>
      </c>
      <c r="I23" s="9">
        <v>19301</v>
      </c>
      <c r="J23" s="10">
        <f t="shared" si="1"/>
        <v>26.760856303033663</v>
      </c>
      <c r="K23" s="10">
        <v>5.9993800000000004</v>
      </c>
      <c r="L23" s="9">
        <v>6.5244600000000004</v>
      </c>
      <c r="M23" s="9">
        <v>253</v>
      </c>
    </row>
    <row r="24" spans="1:13" x14ac:dyDescent="0.2">
      <c r="A24" s="8" t="s">
        <v>73</v>
      </c>
      <c r="B24" s="9" t="s">
        <v>75</v>
      </c>
      <c r="C24" s="9" t="s">
        <v>36</v>
      </c>
      <c r="D24" s="9">
        <v>264500</v>
      </c>
      <c r="E24" s="9">
        <v>212897</v>
      </c>
      <c r="F24" s="10">
        <f t="shared" si="2"/>
        <v>80.490359168241966</v>
      </c>
      <c r="G24" s="9">
        <v>167579</v>
      </c>
      <c r="H24" s="9">
        <v>104251</v>
      </c>
      <c r="I24" s="9">
        <v>18480</v>
      </c>
      <c r="J24" s="10">
        <f t="shared" si="1"/>
        <v>17.726448667159069</v>
      </c>
      <c r="K24" s="10">
        <v>5.9267300000000001</v>
      </c>
      <c r="L24" s="9">
        <v>7.2948500000000003</v>
      </c>
      <c r="M24" s="9">
        <v>191</v>
      </c>
    </row>
    <row r="25" spans="1:13" x14ac:dyDescent="0.2">
      <c r="A25" s="8" t="s">
        <v>74</v>
      </c>
      <c r="B25" s="9" t="s">
        <v>75</v>
      </c>
      <c r="C25" s="9" t="s">
        <v>36</v>
      </c>
      <c r="D25" s="9">
        <v>358391</v>
      </c>
      <c r="E25" s="9">
        <v>279601</v>
      </c>
      <c r="F25" s="10">
        <f t="shared" si="2"/>
        <v>78.015630972875996</v>
      </c>
      <c r="G25" s="9">
        <v>221039</v>
      </c>
      <c r="H25" s="9">
        <v>139225</v>
      </c>
      <c r="I25" s="9">
        <v>23883</v>
      </c>
      <c r="J25" s="10">
        <f t="shared" si="1"/>
        <v>17.154246722930509</v>
      </c>
      <c r="K25" s="10">
        <v>5.9221599999999999</v>
      </c>
      <c r="L25" s="9">
        <v>7.4841899999999999</v>
      </c>
      <c r="M25" s="9">
        <v>273</v>
      </c>
    </row>
    <row r="26" spans="1:13" x14ac:dyDescent="0.2">
      <c r="A26" s="8" t="s">
        <v>76</v>
      </c>
      <c r="B26" s="9" t="s">
        <v>77</v>
      </c>
      <c r="C26" s="9" t="s">
        <v>36</v>
      </c>
      <c r="D26" s="9">
        <v>120582</v>
      </c>
      <c r="E26" s="9">
        <v>109815</v>
      </c>
      <c r="F26" s="10">
        <f t="shared" si="2"/>
        <v>91.070806588047972</v>
      </c>
      <c r="G26" s="9">
        <v>77487</v>
      </c>
      <c r="H26" s="9">
        <v>37602</v>
      </c>
      <c r="I26" s="9">
        <v>11387</v>
      </c>
      <c r="J26" s="10">
        <f t="shared" si="1"/>
        <v>30.282963672145097</v>
      </c>
      <c r="K26" s="10">
        <v>6.8035500000000004</v>
      </c>
      <c r="L26" s="9">
        <v>10.329599999999999</v>
      </c>
      <c r="M26" s="9">
        <v>798</v>
      </c>
    </row>
    <row r="27" spans="1:13" x14ac:dyDescent="0.2">
      <c r="A27" s="8" t="s">
        <v>78</v>
      </c>
      <c r="B27" s="9" t="s">
        <v>77</v>
      </c>
      <c r="C27" s="9" t="s">
        <v>36</v>
      </c>
      <c r="D27" s="9">
        <v>110502</v>
      </c>
      <c r="E27" s="9">
        <v>101159</v>
      </c>
      <c r="F27" s="10">
        <f t="shared" si="2"/>
        <v>91.54494941268031</v>
      </c>
      <c r="G27" s="9">
        <v>71888</v>
      </c>
      <c r="H27" s="9">
        <v>37232</v>
      </c>
      <c r="I27" s="9">
        <v>11014</v>
      </c>
      <c r="J27" s="10">
        <f t="shared" si="1"/>
        <v>29.582079931241946</v>
      </c>
      <c r="K27" s="10">
        <v>6.22126</v>
      </c>
      <c r="L27" s="9">
        <v>8.8145500000000006</v>
      </c>
      <c r="M27" s="9">
        <v>680</v>
      </c>
    </row>
    <row r="28" spans="1:13" x14ac:dyDescent="0.2">
      <c r="A28" s="8" t="s">
        <v>79</v>
      </c>
      <c r="B28" s="9" t="s">
        <v>80</v>
      </c>
      <c r="C28" s="9" t="s">
        <v>36</v>
      </c>
      <c r="D28" s="9">
        <v>663447</v>
      </c>
      <c r="E28" s="9">
        <v>605862</v>
      </c>
      <c r="F28" s="10">
        <f t="shared" si="2"/>
        <v>91.32033154117812</v>
      </c>
      <c r="G28" s="9">
        <v>419189</v>
      </c>
      <c r="H28" s="9">
        <v>204889</v>
      </c>
      <c r="I28" s="9">
        <v>59614</v>
      </c>
      <c r="J28" s="10">
        <f t="shared" si="1"/>
        <v>29.095754286467308</v>
      </c>
      <c r="K28" s="10">
        <v>7.1387600000000004</v>
      </c>
      <c r="L28" s="9">
        <v>11.096299999999999</v>
      </c>
      <c r="M28" s="9">
        <v>585</v>
      </c>
    </row>
    <row r="29" spans="1:13" x14ac:dyDescent="0.2">
      <c r="A29" s="8" t="s">
        <v>81</v>
      </c>
      <c r="B29" s="9" t="s">
        <v>80</v>
      </c>
      <c r="C29" s="9" t="s">
        <v>36</v>
      </c>
      <c r="D29" s="9">
        <v>431115</v>
      </c>
      <c r="E29" s="9">
        <v>392660</v>
      </c>
      <c r="F29" s="10">
        <f t="shared" si="2"/>
        <v>91.080106236155089</v>
      </c>
      <c r="G29" s="9">
        <v>302387</v>
      </c>
      <c r="H29" s="9">
        <v>186344</v>
      </c>
      <c r="I29" s="9">
        <v>36198</v>
      </c>
      <c r="J29" s="10">
        <f t="shared" si="1"/>
        <v>19.425363843214701</v>
      </c>
      <c r="K29" s="10">
        <v>5.8186099999999996</v>
      </c>
      <c r="L29" s="9">
        <v>7.7295400000000001</v>
      </c>
      <c r="M29" s="9">
        <v>341</v>
      </c>
    </row>
    <row r="30" spans="1:13" x14ac:dyDescent="0.2">
      <c r="A30" s="8" t="s">
        <v>96</v>
      </c>
      <c r="B30" s="9" t="s">
        <v>80</v>
      </c>
      <c r="C30" s="9" t="s">
        <v>36</v>
      </c>
      <c r="D30" s="9">
        <v>96354</v>
      </c>
      <c r="E30" s="9">
        <v>89667</v>
      </c>
      <c r="F30" s="10">
        <f t="shared" si="2"/>
        <v>93.059966373995891</v>
      </c>
      <c r="G30" s="9">
        <v>68370</v>
      </c>
      <c r="H30" s="9">
        <v>34239</v>
      </c>
      <c r="I30" s="9">
        <v>9490</v>
      </c>
      <c r="J30" s="10">
        <f t="shared" si="1"/>
        <v>27.716930985133914</v>
      </c>
      <c r="K30" s="10">
        <v>6.1750299999999996</v>
      </c>
      <c r="L30" s="9">
        <v>9.5444999999999993</v>
      </c>
      <c r="M30" s="9">
        <v>265</v>
      </c>
    </row>
    <row r="31" spans="1:13" x14ac:dyDescent="0.2">
      <c r="A31" s="8" t="s">
        <v>82</v>
      </c>
      <c r="B31" s="9" t="s">
        <v>80</v>
      </c>
      <c r="C31" s="9" t="s">
        <v>36</v>
      </c>
      <c r="D31" s="9">
        <v>428028</v>
      </c>
      <c r="E31" s="9">
        <v>396872</v>
      </c>
      <c r="F31" s="10">
        <f t="shared" si="2"/>
        <v>92.721036941508501</v>
      </c>
      <c r="G31" s="9">
        <v>239439</v>
      </c>
      <c r="H31" s="9">
        <v>85730</v>
      </c>
      <c r="I31" s="9">
        <v>33078</v>
      </c>
      <c r="J31" s="10">
        <f t="shared" si="1"/>
        <v>38.58392628018197</v>
      </c>
      <c r="K31" s="10">
        <v>10.029199999999999</v>
      </c>
      <c r="L31" s="9">
        <v>17.360199999999999</v>
      </c>
      <c r="M31" s="9">
        <v>1128</v>
      </c>
    </row>
    <row r="32" spans="1:13" x14ac:dyDescent="0.2">
      <c r="A32" s="8" t="s">
        <v>83</v>
      </c>
      <c r="B32" s="9" t="s">
        <v>85</v>
      </c>
      <c r="C32" s="9" t="s">
        <v>36</v>
      </c>
      <c r="D32" s="9">
        <v>374746</v>
      </c>
      <c r="E32" s="9">
        <v>349792</v>
      </c>
      <c r="F32" s="10">
        <f t="shared" si="2"/>
        <v>93.341089698088837</v>
      </c>
      <c r="G32" s="9">
        <v>218330</v>
      </c>
      <c r="H32" s="9">
        <v>80944</v>
      </c>
      <c r="I32" s="9">
        <v>29952</v>
      </c>
      <c r="J32" s="10">
        <f t="shared" si="1"/>
        <v>37.003360347894841</v>
      </c>
      <c r="K32" s="10">
        <v>9.5597999999999992</v>
      </c>
      <c r="L32" s="9">
        <v>24.0624</v>
      </c>
      <c r="M32" s="9">
        <v>2869</v>
      </c>
    </row>
    <row r="33" spans="1:13" x14ac:dyDescent="0.2">
      <c r="A33" s="8" t="s">
        <v>84</v>
      </c>
      <c r="B33" s="9" t="s">
        <v>85</v>
      </c>
      <c r="C33" s="9" t="s">
        <v>36</v>
      </c>
      <c r="D33" s="9">
        <v>412288</v>
      </c>
      <c r="E33" s="9">
        <v>373431</v>
      </c>
      <c r="F33" s="10">
        <f t="shared" si="2"/>
        <v>90.57527747593916</v>
      </c>
      <c r="G33" s="9">
        <v>228132</v>
      </c>
      <c r="H33" s="9">
        <v>72031</v>
      </c>
      <c r="I33" s="9">
        <v>28690</v>
      </c>
      <c r="J33" s="10">
        <f t="shared" si="1"/>
        <v>39.830073162943727</v>
      </c>
      <c r="K33" s="10">
        <v>11.133100000000001</v>
      </c>
      <c r="L33" s="9">
        <v>23.232299999999999</v>
      </c>
      <c r="M33" s="9">
        <v>2289</v>
      </c>
    </row>
    <row r="34" spans="1:13" x14ac:dyDescent="0.2">
      <c r="A34" s="8" t="s">
        <v>86</v>
      </c>
      <c r="B34" s="9" t="s">
        <v>87</v>
      </c>
      <c r="C34" s="9" t="s">
        <v>36</v>
      </c>
      <c r="D34" s="9">
        <v>463404</v>
      </c>
      <c r="E34" s="9">
        <v>439913</v>
      </c>
      <c r="F34" s="10">
        <f t="shared" si="2"/>
        <v>94.930773148268031</v>
      </c>
      <c r="G34" s="9">
        <v>299754</v>
      </c>
      <c r="H34" s="9">
        <v>137594</v>
      </c>
      <c r="I34" s="9">
        <v>38999</v>
      </c>
      <c r="J34" s="10">
        <f t="shared" ref="J34:J65" si="3">(I34/H34)*100</f>
        <v>28.343532421471867</v>
      </c>
      <c r="K34" s="10">
        <v>8.1714400000000005</v>
      </c>
      <c r="L34" s="9">
        <v>30.2272</v>
      </c>
      <c r="M34" s="9">
        <v>4807</v>
      </c>
    </row>
    <row r="35" spans="1:13" x14ac:dyDescent="0.2">
      <c r="A35" s="8" t="s">
        <v>88</v>
      </c>
      <c r="B35" s="9" t="s">
        <v>87</v>
      </c>
      <c r="C35" s="9" t="s">
        <v>36</v>
      </c>
      <c r="D35" s="9">
        <v>356173</v>
      </c>
      <c r="E35" s="9">
        <v>336300</v>
      </c>
      <c r="F35" s="10">
        <f t="shared" si="2"/>
        <v>94.420408060128082</v>
      </c>
      <c r="G35" s="9">
        <v>254319</v>
      </c>
      <c r="H35" s="9">
        <v>147447</v>
      </c>
      <c r="I35" s="9">
        <v>29547</v>
      </c>
      <c r="J35" s="10">
        <f t="shared" si="3"/>
        <v>20.039064884331321</v>
      </c>
      <c r="K35" s="10">
        <v>6.5523100000000003</v>
      </c>
      <c r="L35" s="9">
        <v>18.0671</v>
      </c>
      <c r="M35" s="9">
        <v>2454</v>
      </c>
    </row>
    <row r="36" spans="1:13" x14ac:dyDescent="0.2">
      <c r="A36" s="8" t="s">
        <v>101</v>
      </c>
      <c r="B36" s="9" t="s">
        <v>87</v>
      </c>
      <c r="C36" s="9" t="s">
        <v>36</v>
      </c>
      <c r="D36" s="9">
        <v>409063</v>
      </c>
      <c r="E36" s="9">
        <v>388679</v>
      </c>
      <c r="F36" s="10">
        <f t="shared" si="2"/>
        <v>95.016904486594981</v>
      </c>
      <c r="G36" s="9">
        <v>259218</v>
      </c>
      <c r="H36" s="9">
        <v>112886</v>
      </c>
      <c r="I36" s="9">
        <v>34939</v>
      </c>
      <c r="J36" s="10">
        <f t="shared" si="3"/>
        <v>30.950693620112325</v>
      </c>
      <c r="K36" s="10">
        <v>8.3657199999999996</v>
      </c>
      <c r="L36" s="9">
        <v>24.040700000000001</v>
      </c>
      <c r="M36" s="9">
        <v>3429</v>
      </c>
    </row>
    <row r="37" spans="1:13" x14ac:dyDescent="0.2">
      <c r="A37" s="8" t="s">
        <v>89</v>
      </c>
      <c r="B37" s="9" t="s">
        <v>92</v>
      </c>
      <c r="C37" s="9" t="s">
        <v>36</v>
      </c>
      <c r="D37" s="9">
        <v>309901</v>
      </c>
      <c r="E37" s="9">
        <v>291288</v>
      </c>
      <c r="F37" s="10">
        <f t="shared" si="2"/>
        <v>93.993888370802296</v>
      </c>
      <c r="G37" s="9">
        <v>226040</v>
      </c>
      <c r="H37" s="9">
        <v>127274</v>
      </c>
      <c r="I37" s="9">
        <v>28304</v>
      </c>
      <c r="J37" s="10">
        <f t="shared" si="3"/>
        <v>22.23863475650958</v>
      </c>
      <c r="K37" s="10">
        <v>6.0304900000000004</v>
      </c>
      <c r="L37" s="9">
        <v>12.3089</v>
      </c>
      <c r="M37" s="9">
        <v>1451</v>
      </c>
    </row>
    <row r="38" spans="1:13" x14ac:dyDescent="0.2">
      <c r="A38" s="8" t="s">
        <v>90</v>
      </c>
      <c r="B38" s="9" t="s">
        <v>92</v>
      </c>
      <c r="C38" s="9" t="s">
        <v>36</v>
      </c>
      <c r="D38" s="9">
        <v>242755</v>
      </c>
      <c r="E38" s="9">
        <v>229323</v>
      </c>
      <c r="F38" s="10">
        <f t="shared" si="2"/>
        <v>94.466849292496548</v>
      </c>
      <c r="G38" s="9">
        <v>164908</v>
      </c>
      <c r="H38" s="9">
        <v>87504</v>
      </c>
      <c r="I38" s="9">
        <v>24008</v>
      </c>
      <c r="J38" s="10">
        <f t="shared" si="3"/>
        <v>27.436460047540685</v>
      </c>
      <c r="K38" s="10">
        <v>6.2875300000000003</v>
      </c>
      <c r="L38" s="9">
        <v>11.2669</v>
      </c>
      <c r="M38" s="9">
        <v>1171</v>
      </c>
    </row>
    <row r="39" spans="1:13" x14ac:dyDescent="0.2">
      <c r="A39" s="8" t="s">
        <v>91</v>
      </c>
      <c r="B39" s="9" t="s">
        <v>92</v>
      </c>
      <c r="C39" s="9" t="s">
        <v>36</v>
      </c>
      <c r="D39" s="9">
        <v>273023</v>
      </c>
      <c r="E39" s="9">
        <v>256676</v>
      </c>
      <c r="F39" s="10">
        <f t="shared" si="2"/>
        <v>94.012592345699801</v>
      </c>
      <c r="G39" s="9">
        <v>176914</v>
      </c>
      <c r="H39" s="9">
        <v>83823</v>
      </c>
      <c r="I39" s="9">
        <v>26039</v>
      </c>
      <c r="J39" s="10">
        <f t="shared" si="3"/>
        <v>31.06426637080515</v>
      </c>
      <c r="K39" s="10">
        <v>7.1024200000000004</v>
      </c>
      <c r="L39" s="9">
        <v>17.2242</v>
      </c>
      <c r="M39" s="9">
        <v>2158</v>
      </c>
    </row>
    <row r="40" spans="1:13" x14ac:dyDescent="0.2">
      <c r="A40" s="8" t="s">
        <v>93</v>
      </c>
      <c r="B40" s="9" t="s">
        <v>95</v>
      </c>
      <c r="C40" s="9" t="s">
        <v>36</v>
      </c>
      <c r="D40" s="9">
        <v>301603</v>
      </c>
      <c r="E40" s="9">
        <v>282677</v>
      </c>
      <c r="F40" s="10">
        <f t="shared" si="2"/>
        <v>93.724863479474678</v>
      </c>
      <c r="G40" s="9">
        <v>179969</v>
      </c>
      <c r="H40" s="9">
        <v>77099</v>
      </c>
      <c r="I40" s="9">
        <v>26061</v>
      </c>
      <c r="J40" s="10">
        <f t="shared" si="3"/>
        <v>33.801994837805935</v>
      </c>
      <c r="K40" s="10">
        <v>8.4428099999999997</v>
      </c>
      <c r="L40" s="9">
        <v>16.689399999999999</v>
      </c>
      <c r="M40" s="9">
        <v>1561</v>
      </c>
    </row>
    <row r="41" spans="1:13" x14ac:dyDescent="0.2">
      <c r="A41" s="8" t="s">
        <v>94</v>
      </c>
      <c r="B41" s="9" t="s">
        <v>95</v>
      </c>
      <c r="C41" s="9" t="s">
        <v>36</v>
      </c>
      <c r="D41" s="9">
        <v>359760</v>
      </c>
      <c r="E41" s="9">
        <v>330381</v>
      </c>
      <c r="F41" s="10">
        <f t="shared" si="2"/>
        <v>91.833722481654434</v>
      </c>
      <c r="G41" s="9">
        <v>258396</v>
      </c>
      <c r="H41" s="9">
        <v>159901</v>
      </c>
      <c r="I41" s="9">
        <v>30819</v>
      </c>
      <c r="J41" s="10">
        <f t="shared" si="3"/>
        <v>19.273800664160952</v>
      </c>
      <c r="K41" s="10">
        <v>5.6118300000000003</v>
      </c>
      <c r="L41" s="9">
        <v>8.0383600000000008</v>
      </c>
      <c r="M41" s="9">
        <v>774</v>
      </c>
    </row>
    <row r="42" spans="1:13" x14ac:dyDescent="0.2">
      <c r="A42" s="8" t="s">
        <v>97</v>
      </c>
      <c r="B42" s="9" t="s">
        <v>100</v>
      </c>
      <c r="C42" s="9" t="s">
        <v>36</v>
      </c>
      <c r="D42" s="9">
        <v>202351</v>
      </c>
      <c r="E42" s="9">
        <v>190830</v>
      </c>
      <c r="F42" s="10">
        <f t="shared" si="2"/>
        <v>94.306427939570341</v>
      </c>
      <c r="G42" s="9">
        <v>140925</v>
      </c>
      <c r="H42" s="9">
        <v>79926</v>
      </c>
      <c r="I42" s="9">
        <v>19787</v>
      </c>
      <c r="J42" s="10">
        <f t="shared" si="3"/>
        <v>24.756649901158571</v>
      </c>
      <c r="K42" s="10">
        <v>5.9242400000000002</v>
      </c>
      <c r="L42" s="9">
        <v>10.9278</v>
      </c>
      <c r="M42" s="9">
        <v>1171</v>
      </c>
    </row>
    <row r="43" spans="1:13" x14ac:dyDescent="0.2">
      <c r="A43" s="8" t="s">
        <v>98</v>
      </c>
      <c r="B43" s="9" t="s">
        <v>100</v>
      </c>
      <c r="C43" s="9" t="s">
        <v>36</v>
      </c>
      <c r="D43" s="9">
        <v>408226</v>
      </c>
      <c r="E43" s="9">
        <v>382704</v>
      </c>
      <c r="F43" s="10">
        <f t="shared" si="2"/>
        <v>93.748070921499362</v>
      </c>
      <c r="G43" s="9">
        <v>237219</v>
      </c>
      <c r="H43" s="9">
        <v>85407</v>
      </c>
      <c r="I43" s="9">
        <v>33471</v>
      </c>
      <c r="J43" s="10">
        <f t="shared" si="3"/>
        <v>39.189996136148089</v>
      </c>
      <c r="K43" s="10">
        <v>9.4931400000000004</v>
      </c>
      <c r="L43" s="9">
        <v>27.819900000000001</v>
      </c>
      <c r="M43" s="9">
        <v>4157</v>
      </c>
    </row>
    <row r="44" spans="1:13" x14ac:dyDescent="0.2">
      <c r="A44" s="8" t="s">
        <v>99</v>
      </c>
      <c r="B44" s="9" t="s">
        <v>100</v>
      </c>
      <c r="C44" s="9" t="s">
        <v>36</v>
      </c>
      <c r="D44" s="9">
        <v>430438</v>
      </c>
      <c r="E44" s="9">
        <v>406147</v>
      </c>
      <c r="F44" s="10">
        <f t="shared" si="2"/>
        <v>94.356678546039149</v>
      </c>
      <c r="G44" s="9">
        <v>304812</v>
      </c>
      <c r="H44" s="9">
        <v>172363</v>
      </c>
      <c r="I44" s="9">
        <v>38072</v>
      </c>
      <c r="J44" s="10">
        <f t="shared" si="3"/>
        <v>22.088267203518157</v>
      </c>
      <c r="K44" s="10">
        <v>6.3647799999999997</v>
      </c>
      <c r="L44" s="9">
        <v>13.715400000000001</v>
      </c>
      <c r="M44" s="9">
        <v>1838</v>
      </c>
    </row>
    <row r="45" spans="1:13" x14ac:dyDescent="0.2">
      <c r="A45" s="11" t="s">
        <v>24</v>
      </c>
      <c r="B45" s="12" t="s">
        <v>52</v>
      </c>
      <c r="C45" s="12" t="s">
        <v>44</v>
      </c>
      <c r="D45" s="12">
        <v>155082</v>
      </c>
      <c r="E45" s="12">
        <v>141667</v>
      </c>
      <c r="F45" s="13">
        <f t="shared" si="2"/>
        <v>91.349737558195017</v>
      </c>
      <c r="G45" s="12">
        <v>96465</v>
      </c>
      <c r="H45" s="12">
        <v>51661</v>
      </c>
      <c r="I45" s="12">
        <v>13386</v>
      </c>
      <c r="J45" s="13">
        <f t="shared" si="3"/>
        <v>25.911228973500322</v>
      </c>
      <c r="K45" s="13">
        <v>7.0948799999999999</v>
      </c>
      <c r="L45" s="12">
        <v>15.0831</v>
      </c>
      <c r="M45" s="12">
        <v>832</v>
      </c>
    </row>
    <row r="46" spans="1:13" x14ac:dyDescent="0.2">
      <c r="A46" s="11" t="s">
        <v>25</v>
      </c>
      <c r="B46" s="12" t="s">
        <v>52</v>
      </c>
      <c r="C46" s="12" t="s">
        <v>44</v>
      </c>
      <c r="D46" s="12">
        <v>360611</v>
      </c>
      <c r="E46" s="12">
        <v>327819</v>
      </c>
      <c r="F46" s="13">
        <f t="shared" si="2"/>
        <v>90.906544725479804</v>
      </c>
      <c r="G46" s="12">
        <v>215335</v>
      </c>
      <c r="H46" s="12">
        <v>114740</v>
      </c>
      <c r="I46" s="12">
        <v>27172</v>
      </c>
      <c r="J46" s="13">
        <f t="shared" si="3"/>
        <v>23.681366567892624</v>
      </c>
      <c r="K46" s="13">
        <v>8.1765399999999993</v>
      </c>
      <c r="L46" s="12">
        <v>24.7577</v>
      </c>
      <c r="M46" s="12">
        <v>2059</v>
      </c>
    </row>
    <row r="47" spans="1:13" x14ac:dyDescent="0.2">
      <c r="A47" s="11" t="s">
        <v>26</v>
      </c>
      <c r="B47" s="12" t="s">
        <v>52</v>
      </c>
      <c r="C47" s="12" t="s">
        <v>44</v>
      </c>
      <c r="D47" s="12">
        <v>264427</v>
      </c>
      <c r="E47" s="12">
        <v>235699</v>
      </c>
      <c r="F47" s="13">
        <f t="shared" si="2"/>
        <v>89.135753913178306</v>
      </c>
      <c r="G47" s="12">
        <v>157922</v>
      </c>
      <c r="H47" s="12">
        <v>74388</v>
      </c>
      <c r="I47" s="12">
        <v>20081</v>
      </c>
      <c r="J47" s="13">
        <f t="shared" si="3"/>
        <v>26.994945421304511</v>
      </c>
      <c r="K47" s="13">
        <v>8.4346899999999998</v>
      </c>
      <c r="L47" s="12">
        <v>23.394600000000001</v>
      </c>
      <c r="M47" s="12">
        <v>1586</v>
      </c>
    </row>
    <row r="48" spans="1:13" x14ac:dyDescent="0.2">
      <c r="A48" s="11" t="s">
        <v>34</v>
      </c>
      <c r="B48" s="12" t="s">
        <v>16</v>
      </c>
      <c r="C48" s="12" t="s">
        <v>44</v>
      </c>
      <c r="D48" s="12">
        <v>725191</v>
      </c>
      <c r="E48" s="12">
        <v>653075</v>
      </c>
      <c r="F48" s="13">
        <f t="shared" si="2"/>
        <v>90.055585356133761</v>
      </c>
      <c r="G48" s="12">
        <v>370581</v>
      </c>
      <c r="H48" s="12">
        <v>112882</v>
      </c>
      <c r="I48" s="12">
        <v>42600</v>
      </c>
      <c r="J48" s="13">
        <f t="shared" si="3"/>
        <v>37.738523413830372</v>
      </c>
      <c r="K48" s="13">
        <v>13.3042</v>
      </c>
      <c r="L48" s="12">
        <v>37.197099999999999</v>
      </c>
      <c r="M48" s="12">
        <v>3525</v>
      </c>
    </row>
    <row r="49" spans="1:13" x14ac:dyDescent="0.2">
      <c r="A49" s="11" t="s">
        <v>38</v>
      </c>
      <c r="B49" s="12" t="s">
        <v>16</v>
      </c>
      <c r="C49" s="12" t="s">
        <v>44</v>
      </c>
      <c r="D49" s="12">
        <v>603415</v>
      </c>
      <c r="E49" s="12">
        <v>531560</v>
      </c>
      <c r="F49" s="13">
        <f t="shared" si="2"/>
        <v>88.091943355733619</v>
      </c>
      <c r="G49" s="12">
        <v>326687</v>
      </c>
      <c r="H49" s="12">
        <v>142271</v>
      </c>
      <c r="I49" s="12">
        <v>41316</v>
      </c>
      <c r="J49" s="13">
        <f t="shared" si="3"/>
        <v>29.04035256658068</v>
      </c>
      <c r="K49" s="13">
        <v>9.8766099999999994</v>
      </c>
      <c r="L49" s="12">
        <v>29.3733</v>
      </c>
      <c r="M49" s="12">
        <v>2979</v>
      </c>
    </row>
    <row r="50" spans="1:13" x14ac:dyDescent="0.2">
      <c r="A50" s="11" t="s">
        <v>40</v>
      </c>
      <c r="B50" s="12" t="s">
        <v>43</v>
      </c>
      <c r="C50" s="12" t="s">
        <v>44</v>
      </c>
      <c r="D50" s="12">
        <v>209481</v>
      </c>
      <c r="E50" s="12">
        <v>189824</v>
      </c>
      <c r="F50" s="13">
        <f t="shared" si="2"/>
        <v>90.616332746167899</v>
      </c>
      <c r="G50" s="12">
        <v>133042</v>
      </c>
      <c r="H50" s="12">
        <v>67671</v>
      </c>
      <c r="I50" s="12">
        <v>15424</v>
      </c>
      <c r="J50" s="13">
        <f t="shared" si="3"/>
        <v>22.792629043460273</v>
      </c>
      <c r="K50" s="13">
        <v>8.2347599999999996</v>
      </c>
      <c r="L50" s="12">
        <v>8.2347599999999996</v>
      </c>
      <c r="M50" s="12">
        <v>2205</v>
      </c>
    </row>
    <row r="51" spans="1:13" x14ac:dyDescent="0.2">
      <c r="A51" s="11" t="s">
        <v>41</v>
      </c>
      <c r="B51" s="12" t="s">
        <v>43</v>
      </c>
      <c r="C51" s="12" t="s">
        <v>44</v>
      </c>
      <c r="D51" s="12">
        <v>156590</v>
      </c>
      <c r="E51" s="12">
        <v>138687</v>
      </c>
      <c r="F51" s="13">
        <f t="shared" si="2"/>
        <v>88.566958298741937</v>
      </c>
      <c r="G51" s="12">
        <v>92238</v>
      </c>
      <c r="H51" s="12">
        <v>43730</v>
      </c>
      <c r="I51" s="12">
        <v>12900</v>
      </c>
      <c r="J51" s="13">
        <f t="shared" si="3"/>
        <v>29.499199634118455</v>
      </c>
      <c r="K51" s="13">
        <v>7.7994599999999998</v>
      </c>
      <c r="L51" s="12">
        <v>14.8354</v>
      </c>
      <c r="M51" s="12">
        <v>557</v>
      </c>
    </row>
    <row r="52" spans="1:13" ht="15" customHeight="1" x14ac:dyDescent="0.2">
      <c r="A52" s="11" t="s">
        <v>42</v>
      </c>
      <c r="B52" s="12" t="s">
        <v>43</v>
      </c>
      <c r="C52" s="12" t="s">
        <v>44</v>
      </c>
      <c r="D52" s="12">
        <v>243696</v>
      </c>
      <c r="E52" s="12">
        <v>222399</v>
      </c>
      <c r="F52" s="13">
        <f t="shared" si="2"/>
        <v>91.260833169194413</v>
      </c>
      <c r="G52" s="12">
        <v>158269</v>
      </c>
      <c r="H52" s="12">
        <v>92823</v>
      </c>
      <c r="I52" s="12">
        <v>17619</v>
      </c>
      <c r="J52" s="13">
        <f t="shared" si="3"/>
        <v>18.981286965515011</v>
      </c>
      <c r="K52" s="13">
        <v>7.5720499999999999</v>
      </c>
      <c r="L52" s="12">
        <v>18.647300000000001</v>
      </c>
      <c r="M52" s="12">
        <v>949</v>
      </c>
    </row>
    <row r="53" spans="1:13" x14ac:dyDescent="0.2">
      <c r="A53" s="11" t="s">
        <v>45</v>
      </c>
      <c r="B53" s="12" t="s">
        <v>48</v>
      </c>
      <c r="C53" s="12" t="s">
        <v>44</v>
      </c>
      <c r="D53" s="12">
        <v>448537</v>
      </c>
      <c r="E53" s="12">
        <v>407792</v>
      </c>
      <c r="F53" s="13">
        <f t="shared" si="2"/>
        <v>90.916022535487599</v>
      </c>
      <c r="G53" s="12">
        <v>285092</v>
      </c>
      <c r="H53" s="12">
        <v>161094</v>
      </c>
      <c r="I53" s="12">
        <v>32325</v>
      </c>
      <c r="J53" s="13">
        <f t="shared" si="3"/>
        <v>20.065924242988569</v>
      </c>
      <c r="K53" s="13">
        <v>7.8557499999999996</v>
      </c>
      <c r="L53" s="12">
        <v>29.2484</v>
      </c>
      <c r="M53" s="12">
        <v>3977</v>
      </c>
    </row>
    <row r="54" spans="1:13" x14ac:dyDescent="0.2">
      <c r="A54" s="11" t="s">
        <v>46</v>
      </c>
      <c r="B54" s="12" t="s">
        <v>48</v>
      </c>
      <c r="C54" s="12" t="s">
        <v>44</v>
      </c>
      <c r="D54" s="12">
        <v>452552</v>
      </c>
      <c r="E54" s="12">
        <v>403345</v>
      </c>
      <c r="F54" s="13">
        <f t="shared" si="2"/>
        <v>89.126774381728509</v>
      </c>
      <c r="G54" s="12">
        <v>255060</v>
      </c>
      <c r="H54" s="12">
        <v>102687</v>
      </c>
      <c r="I54" s="12">
        <v>30478</v>
      </c>
      <c r="J54" s="13">
        <f t="shared" si="3"/>
        <v>29.680485358419272</v>
      </c>
      <c r="K54" s="13">
        <v>10.352499999999999</v>
      </c>
      <c r="L54" s="12">
        <v>27.060600000000001</v>
      </c>
      <c r="M54" s="12">
        <v>2890</v>
      </c>
    </row>
    <row r="55" spans="1:13" x14ac:dyDescent="0.2">
      <c r="A55" s="11" t="s">
        <v>47</v>
      </c>
      <c r="B55" s="12" t="s">
        <v>48</v>
      </c>
      <c r="C55" s="12" t="s">
        <v>44</v>
      </c>
      <c r="D55" s="12">
        <v>164312</v>
      </c>
      <c r="E55" s="12">
        <v>147945</v>
      </c>
      <c r="F55" s="13">
        <f t="shared" si="2"/>
        <v>90.039072009348061</v>
      </c>
      <c r="G55" s="12">
        <v>98019</v>
      </c>
      <c r="H55" s="12">
        <v>47619</v>
      </c>
      <c r="I55" s="12">
        <v>12783</v>
      </c>
      <c r="J55" s="13">
        <f t="shared" si="3"/>
        <v>26.844326844326844</v>
      </c>
      <c r="K55" s="13">
        <v>8.2668400000000002</v>
      </c>
      <c r="L55" s="12">
        <v>23.0382</v>
      </c>
      <c r="M55" s="12">
        <v>1455</v>
      </c>
    </row>
    <row r="56" spans="1:13" x14ac:dyDescent="0.2">
      <c r="A56" s="11" t="s">
        <v>49</v>
      </c>
      <c r="B56" s="12" t="s">
        <v>48</v>
      </c>
      <c r="C56" s="12" t="s">
        <v>44</v>
      </c>
      <c r="D56" s="12">
        <v>103960</v>
      </c>
      <c r="E56" s="12">
        <v>93846</v>
      </c>
      <c r="F56" s="13">
        <f t="shared" si="2"/>
        <v>90.271258176221622</v>
      </c>
      <c r="G56" s="12">
        <v>66174</v>
      </c>
      <c r="H56" s="12">
        <v>35210</v>
      </c>
      <c r="I56" s="12">
        <v>8151</v>
      </c>
      <c r="J56" s="13">
        <f t="shared" si="3"/>
        <v>23.149673388241975</v>
      </c>
      <c r="K56" s="13">
        <v>7.5112300000000003</v>
      </c>
      <c r="L56" s="12">
        <v>18.011900000000001</v>
      </c>
      <c r="M56" s="12">
        <v>878</v>
      </c>
    </row>
    <row r="57" spans="1:13" x14ac:dyDescent="0.2">
      <c r="A57" s="11" t="s">
        <v>50</v>
      </c>
      <c r="B57" s="12" t="s">
        <v>48</v>
      </c>
      <c r="C57" s="12" t="s">
        <v>44</v>
      </c>
      <c r="D57" s="12">
        <v>393856</v>
      </c>
      <c r="E57" s="12">
        <v>321694</v>
      </c>
      <c r="F57" s="13">
        <f t="shared" si="2"/>
        <v>81.678075235619104</v>
      </c>
      <c r="G57" s="12">
        <v>241166</v>
      </c>
      <c r="H57" s="12">
        <v>142093</v>
      </c>
      <c r="I57" s="12">
        <v>26650</v>
      </c>
      <c r="J57" s="13">
        <f t="shared" si="3"/>
        <v>18.755322218547008</v>
      </c>
      <c r="K57" s="13">
        <v>6.8887099999999997</v>
      </c>
      <c r="L57" s="12">
        <v>18.022600000000001</v>
      </c>
      <c r="M57" s="12">
        <v>1479</v>
      </c>
    </row>
    <row r="58" spans="1:13" x14ac:dyDescent="0.2">
      <c r="A58" s="11" t="s">
        <v>51</v>
      </c>
      <c r="B58" s="12" t="s">
        <v>48</v>
      </c>
      <c r="C58" s="12" t="s">
        <v>44</v>
      </c>
      <c r="D58" s="12">
        <v>348181</v>
      </c>
      <c r="E58" s="12">
        <v>318132</v>
      </c>
      <c r="F58" s="13">
        <f t="shared" si="2"/>
        <v>91.369718623359688</v>
      </c>
      <c r="G58" s="12">
        <v>225774</v>
      </c>
      <c r="H58" s="12">
        <v>139357</v>
      </c>
      <c r="I58" s="12">
        <v>27369</v>
      </c>
      <c r="J58" s="13">
        <f t="shared" si="3"/>
        <v>19.639487072769938</v>
      </c>
      <c r="K58" s="13">
        <v>6.7062400000000002</v>
      </c>
      <c r="L58" s="12">
        <v>27.063300000000002</v>
      </c>
      <c r="M58" s="12">
        <v>3128</v>
      </c>
    </row>
    <row r="59" spans="1:13" x14ac:dyDescent="0.2">
      <c r="A59" s="11" t="s">
        <v>53</v>
      </c>
      <c r="B59" s="12" t="s">
        <v>10</v>
      </c>
      <c r="C59" s="12" t="s">
        <v>44</v>
      </c>
      <c r="D59" s="12">
        <v>189808</v>
      </c>
      <c r="E59" s="12">
        <v>167744</v>
      </c>
      <c r="F59" s="13">
        <f t="shared" si="2"/>
        <v>88.37562168085644</v>
      </c>
      <c r="G59" s="12">
        <v>117383</v>
      </c>
      <c r="H59" s="12">
        <v>66289</v>
      </c>
      <c r="I59" s="12">
        <v>14110</v>
      </c>
      <c r="J59" s="13">
        <f t="shared" si="3"/>
        <v>21.28558282671333</v>
      </c>
      <c r="K59" s="13">
        <v>7.45641</v>
      </c>
      <c r="L59" s="12">
        <v>20.998899999999999</v>
      </c>
      <c r="M59" s="12">
        <v>1498</v>
      </c>
    </row>
    <row r="60" spans="1:13" x14ac:dyDescent="0.2">
      <c r="A60" s="11" t="s">
        <v>54</v>
      </c>
      <c r="B60" s="12" t="s">
        <v>10</v>
      </c>
      <c r="C60" s="12" t="s">
        <v>44</v>
      </c>
      <c r="D60" s="12">
        <v>432485</v>
      </c>
      <c r="E60" s="12">
        <v>391203</v>
      </c>
      <c r="F60" s="13">
        <f t="shared" si="2"/>
        <v>90.454697850792513</v>
      </c>
      <c r="G60" s="12">
        <v>273293</v>
      </c>
      <c r="H60" s="12">
        <v>143306</v>
      </c>
      <c r="I60" s="12">
        <v>33604</v>
      </c>
      <c r="J60" s="13">
        <f t="shared" si="3"/>
        <v>23.449122855986491</v>
      </c>
      <c r="K60" s="13">
        <v>7.7053900000000004</v>
      </c>
      <c r="L60" s="12">
        <v>21.930599999999998</v>
      </c>
      <c r="M60" s="12">
        <v>2300</v>
      </c>
    </row>
    <row r="61" spans="1:13" x14ac:dyDescent="0.2">
      <c r="A61" s="11" t="s">
        <v>55</v>
      </c>
      <c r="B61" s="12" t="s">
        <v>10</v>
      </c>
      <c r="C61" s="12" t="s">
        <v>44</v>
      </c>
      <c r="D61" s="12">
        <v>632965</v>
      </c>
      <c r="E61" s="12">
        <v>563162</v>
      </c>
      <c r="F61" s="13">
        <f t="shared" si="2"/>
        <v>88.97206006651237</v>
      </c>
      <c r="G61" s="12">
        <v>382642</v>
      </c>
      <c r="H61" s="12">
        <v>166820</v>
      </c>
      <c r="I61" s="12">
        <v>40909</v>
      </c>
      <c r="J61" s="13">
        <f t="shared" si="3"/>
        <v>24.522838988130918</v>
      </c>
      <c r="K61" s="13">
        <v>10.0688</v>
      </c>
      <c r="L61" s="12">
        <v>25.695900000000002</v>
      </c>
      <c r="M61" s="12">
        <v>2634</v>
      </c>
    </row>
    <row r="62" spans="1:13" x14ac:dyDescent="0.2">
      <c r="A62" s="11" t="s">
        <v>56</v>
      </c>
      <c r="B62" s="12" t="s">
        <v>10</v>
      </c>
      <c r="C62" s="12" t="s">
        <v>44</v>
      </c>
      <c r="D62" s="12">
        <v>374473</v>
      </c>
      <c r="E62" s="12">
        <v>328580</v>
      </c>
      <c r="F62" s="13">
        <f t="shared" si="2"/>
        <v>87.744643806095496</v>
      </c>
      <c r="G62" s="12">
        <v>205087</v>
      </c>
      <c r="H62" s="12">
        <v>89629</v>
      </c>
      <c r="I62" s="12">
        <v>27193</v>
      </c>
      <c r="J62" s="13">
        <f t="shared" si="3"/>
        <v>30.339510649454976</v>
      </c>
      <c r="K62" s="13">
        <v>9.2781599999999997</v>
      </c>
      <c r="L62" s="12">
        <v>23.332599999999999</v>
      </c>
      <c r="M62" s="12">
        <v>2299</v>
      </c>
    </row>
    <row r="63" spans="1:13" x14ac:dyDescent="0.2">
      <c r="A63" s="11" t="s">
        <v>57</v>
      </c>
      <c r="B63" s="12" t="s">
        <v>10</v>
      </c>
      <c r="C63" s="12" t="s">
        <v>44</v>
      </c>
      <c r="D63" s="12">
        <v>578958</v>
      </c>
      <c r="E63" s="12">
        <v>517358</v>
      </c>
      <c r="F63" s="13">
        <f t="shared" si="2"/>
        <v>89.360195385502919</v>
      </c>
      <c r="G63" s="12">
        <v>310096</v>
      </c>
      <c r="H63" s="12">
        <v>119038</v>
      </c>
      <c r="I63" s="12">
        <v>37435</v>
      </c>
      <c r="J63" s="13">
        <f t="shared" si="3"/>
        <v>31.447940993632283</v>
      </c>
      <c r="K63" s="13">
        <v>11.169499999999999</v>
      </c>
      <c r="L63" s="12">
        <v>32.627699999999997</v>
      </c>
      <c r="M63" s="12">
        <v>3126</v>
      </c>
    </row>
    <row r="64" spans="1:13" x14ac:dyDescent="0.2">
      <c r="A64" s="11" t="s">
        <v>58</v>
      </c>
      <c r="B64" s="12" t="s">
        <v>10</v>
      </c>
      <c r="C64" s="12" t="s">
        <v>44</v>
      </c>
      <c r="D64" s="12">
        <v>458948</v>
      </c>
      <c r="E64" s="12">
        <v>417422</v>
      </c>
      <c r="F64" s="13">
        <f t="shared" si="2"/>
        <v>90.951916121216343</v>
      </c>
      <c r="G64" s="12">
        <v>253513</v>
      </c>
      <c r="H64" s="12">
        <v>89983</v>
      </c>
      <c r="I64" s="12">
        <v>30021</v>
      </c>
      <c r="J64" s="13">
        <f t="shared" si="3"/>
        <v>33.362968560728142</v>
      </c>
      <c r="K64" s="13">
        <v>11.4579</v>
      </c>
      <c r="L64" s="12">
        <v>25.415800000000001</v>
      </c>
      <c r="M64" s="12">
        <v>1333</v>
      </c>
    </row>
    <row r="65" spans="1:13" x14ac:dyDescent="0.2">
      <c r="A65" s="11" t="s">
        <v>59</v>
      </c>
      <c r="B65" s="12" t="s">
        <v>60</v>
      </c>
      <c r="C65" s="12" t="s">
        <v>44</v>
      </c>
      <c r="D65" s="12">
        <v>833131</v>
      </c>
      <c r="E65" s="12">
        <v>794095</v>
      </c>
      <c r="F65" s="13">
        <f t="shared" si="2"/>
        <v>95.314542370887651</v>
      </c>
      <c r="G65" s="12">
        <v>421905</v>
      </c>
      <c r="H65" s="12">
        <v>153384</v>
      </c>
      <c r="I65" s="12">
        <v>35290</v>
      </c>
      <c r="J65" s="13">
        <f t="shared" si="3"/>
        <v>23.007614875084755</v>
      </c>
      <c r="K65" s="13">
        <v>18.5229</v>
      </c>
      <c r="L65" s="12">
        <v>70.117699999999999</v>
      </c>
      <c r="M65" s="12">
        <v>5552</v>
      </c>
    </row>
    <row r="66" spans="1:13" x14ac:dyDescent="0.2">
      <c r="A66" s="11" t="s">
        <v>61</v>
      </c>
      <c r="B66" s="12" t="s">
        <v>60</v>
      </c>
      <c r="C66" s="12" t="s">
        <v>44</v>
      </c>
      <c r="D66" s="12">
        <v>158047</v>
      </c>
      <c r="E66" s="12">
        <v>147598</v>
      </c>
      <c r="F66" s="13">
        <f t="shared" si="2"/>
        <v>93.388675520572988</v>
      </c>
      <c r="G66" s="12">
        <v>101597</v>
      </c>
      <c r="H66" s="12">
        <v>40405</v>
      </c>
      <c r="I66" s="12">
        <v>9804</v>
      </c>
      <c r="J66" s="13">
        <f t="shared" ref="J66:J72" si="4">(I66/H66)*100</f>
        <v>24.264323722311595</v>
      </c>
      <c r="K66" s="13">
        <v>11.335100000000001</v>
      </c>
      <c r="L66" s="12">
        <v>25.134799999999998</v>
      </c>
      <c r="M66" s="12">
        <v>1212</v>
      </c>
    </row>
    <row r="67" spans="1:13" x14ac:dyDescent="0.2">
      <c r="A67" s="11" t="s">
        <v>102</v>
      </c>
      <c r="B67" s="12" t="s">
        <v>60</v>
      </c>
      <c r="C67" s="12" t="s">
        <v>44</v>
      </c>
      <c r="D67" s="12">
        <v>112918</v>
      </c>
      <c r="E67" s="12">
        <v>102377</v>
      </c>
      <c r="F67" s="13">
        <f t="shared" si="2"/>
        <v>90.664907277847647</v>
      </c>
      <c r="G67" s="12">
        <v>66359</v>
      </c>
      <c r="H67" s="12">
        <v>35642</v>
      </c>
      <c r="I67" s="12">
        <v>9501</v>
      </c>
      <c r="J67" s="13">
        <f t="shared" si="4"/>
        <v>26.656753268615681</v>
      </c>
      <c r="K67" s="13">
        <v>7.4432200000000002</v>
      </c>
      <c r="L67" s="12">
        <v>13.574</v>
      </c>
      <c r="M67" s="12">
        <v>538</v>
      </c>
    </row>
    <row r="68" spans="1:13" x14ac:dyDescent="0.2">
      <c r="A68" s="11" t="s">
        <v>62</v>
      </c>
      <c r="B68" s="12" t="s">
        <v>60</v>
      </c>
      <c r="C68" s="12" t="s">
        <v>44</v>
      </c>
      <c r="D68" s="12">
        <v>150082</v>
      </c>
      <c r="E68" s="12">
        <v>134153</v>
      </c>
      <c r="F68" s="13">
        <f t="shared" si="2"/>
        <v>89.386468730427367</v>
      </c>
      <c r="G68" s="12">
        <v>78511</v>
      </c>
      <c r="H68" s="12">
        <v>35521</v>
      </c>
      <c r="I68" s="12">
        <v>11988</v>
      </c>
      <c r="J68" s="13">
        <f t="shared" si="4"/>
        <v>33.749049857830578</v>
      </c>
      <c r="K68" s="13">
        <v>8.7757799999999992</v>
      </c>
      <c r="L68" s="12">
        <v>20.172599999999999</v>
      </c>
      <c r="M68" s="12">
        <v>1093</v>
      </c>
    </row>
    <row r="69" spans="1:13" x14ac:dyDescent="0.2">
      <c r="A69" s="11" t="s">
        <v>63</v>
      </c>
      <c r="B69" s="12" t="s">
        <v>60</v>
      </c>
      <c r="C69" s="12" t="s">
        <v>44</v>
      </c>
      <c r="D69" s="12">
        <v>121930</v>
      </c>
      <c r="E69" s="12">
        <v>109743</v>
      </c>
      <c r="F69" s="13">
        <f t="shared" si="2"/>
        <v>90.004920856228992</v>
      </c>
      <c r="G69" s="12">
        <v>69904</v>
      </c>
      <c r="H69" s="12">
        <v>33148</v>
      </c>
      <c r="I69" s="12">
        <v>9990</v>
      </c>
      <c r="J69" s="13">
        <f t="shared" si="4"/>
        <v>30.137564860625076</v>
      </c>
      <c r="K69" s="13">
        <v>8.13293</v>
      </c>
      <c r="L69" s="12">
        <v>23.394200000000001</v>
      </c>
      <c r="M69" s="12">
        <v>1238</v>
      </c>
    </row>
    <row r="70" spans="1:13" x14ac:dyDescent="0.2">
      <c r="A70" s="11" t="s">
        <v>64</v>
      </c>
      <c r="B70" s="12" t="s">
        <v>67</v>
      </c>
      <c r="C70" s="12" t="s">
        <v>44</v>
      </c>
      <c r="D70" s="12">
        <v>154610</v>
      </c>
      <c r="E70" s="12">
        <v>140129</v>
      </c>
      <c r="F70" s="13">
        <f t="shared" si="2"/>
        <v>90.633852920250959</v>
      </c>
      <c r="G70" s="12">
        <v>100993</v>
      </c>
      <c r="H70" s="12">
        <v>60036</v>
      </c>
      <c r="I70" s="12">
        <v>13048</v>
      </c>
      <c r="J70" s="13">
        <f t="shared" si="4"/>
        <v>21.733626490772203</v>
      </c>
      <c r="K70" s="13">
        <v>6.3419699999999999</v>
      </c>
      <c r="L70" s="12">
        <v>14.7674</v>
      </c>
      <c r="M70" s="12">
        <v>1093</v>
      </c>
    </row>
    <row r="71" spans="1:13" x14ac:dyDescent="0.2">
      <c r="A71" s="11" t="s">
        <v>65</v>
      </c>
      <c r="B71" s="12" t="s">
        <v>67</v>
      </c>
      <c r="C71" s="12" t="s">
        <v>44</v>
      </c>
      <c r="D71" s="12">
        <v>346192</v>
      </c>
      <c r="E71" s="12">
        <v>313005</v>
      </c>
      <c r="F71" s="13">
        <f t="shared" si="2"/>
        <v>90.413701067615662</v>
      </c>
      <c r="G71" s="12">
        <v>188304</v>
      </c>
      <c r="H71" s="12">
        <v>77774</v>
      </c>
      <c r="I71" s="12">
        <v>26538</v>
      </c>
      <c r="J71" s="13">
        <f t="shared" si="4"/>
        <v>34.121943065806057</v>
      </c>
      <c r="K71" s="13">
        <v>9.3986400000000003</v>
      </c>
      <c r="L71" s="12">
        <v>22.182099999999998</v>
      </c>
      <c r="M71" s="12">
        <v>1387</v>
      </c>
    </row>
    <row r="72" spans="1:13" x14ac:dyDescent="0.2">
      <c r="A72" s="11" t="s">
        <v>66</v>
      </c>
      <c r="B72" s="12" t="s">
        <v>67</v>
      </c>
      <c r="C72" s="12" t="s">
        <v>44</v>
      </c>
      <c r="D72" s="12">
        <v>181366</v>
      </c>
      <c r="E72" s="12">
        <v>164280</v>
      </c>
      <c r="F72" s="13">
        <f t="shared" si="2"/>
        <v>90.579270646096845</v>
      </c>
      <c r="G72" s="12">
        <v>106766</v>
      </c>
      <c r="H72" s="12">
        <v>46373</v>
      </c>
      <c r="I72" s="12">
        <v>15605</v>
      </c>
      <c r="J72" s="13">
        <f t="shared" si="4"/>
        <v>33.651046945420823</v>
      </c>
      <c r="K72" s="13">
        <v>8.0754199999999994</v>
      </c>
      <c r="L72" s="12">
        <v>16.4679</v>
      </c>
      <c r="M72" s="12">
        <v>10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workbookViewId="0">
      <selection activeCell="E78" sqref="E78"/>
    </sheetView>
  </sheetViews>
  <sheetFormatPr baseColWidth="10" defaultRowHeight="16" x14ac:dyDescent="0.2"/>
  <cols>
    <col min="1" max="1" width="8.83203125" style="2" customWidth="1"/>
    <col min="2" max="2" width="13.83203125" style="1" customWidth="1"/>
    <col min="3" max="3" width="10.83203125" style="1"/>
    <col min="4" max="4" width="12.1640625" style="1" customWidth="1"/>
    <col min="5" max="5" width="13" style="1" customWidth="1"/>
    <col min="6" max="6" width="10.83203125" style="1"/>
    <col min="7" max="7" width="13.1640625" style="1" customWidth="1"/>
    <col min="8" max="8" width="8.1640625" style="1" customWidth="1"/>
    <col min="9" max="10" width="13.33203125" style="1" customWidth="1"/>
    <col min="11" max="11" width="18.83203125" style="1" customWidth="1"/>
    <col min="12" max="12" width="9.33203125" style="16" customWidth="1"/>
    <col min="13" max="13" width="8.6640625" style="1" customWidth="1"/>
  </cols>
  <sheetData>
    <row r="1" spans="1:13" x14ac:dyDescent="0.2">
      <c r="A1" s="3" t="s">
        <v>0</v>
      </c>
      <c r="B1" s="4" t="s">
        <v>2</v>
      </c>
      <c r="C1" s="4" t="s">
        <v>1</v>
      </c>
      <c r="D1" s="4" t="s">
        <v>4</v>
      </c>
      <c r="E1" s="4" t="s">
        <v>3</v>
      </c>
      <c r="F1" s="4" t="s">
        <v>5</v>
      </c>
      <c r="G1" s="4" t="s">
        <v>8</v>
      </c>
      <c r="H1" s="4" t="s">
        <v>6</v>
      </c>
      <c r="I1" s="4" t="s">
        <v>12</v>
      </c>
      <c r="J1" s="4" t="s">
        <v>23</v>
      </c>
      <c r="K1" s="4" t="s">
        <v>17</v>
      </c>
      <c r="L1" s="15" t="s">
        <v>7</v>
      </c>
      <c r="M1" s="4" t="s">
        <v>11</v>
      </c>
    </row>
    <row r="2" spans="1:13" x14ac:dyDescent="0.2">
      <c r="A2" s="5" t="s">
        <v>15</v>
      </c>
      <c r="B2" s="6" t="s">
        <v>16</v>
      </c>
      <c r="C2" s="6" t="s">
        <v>22</v>
      </c>
      <c r="D2" s="6">
        <v>277228</v>
      </c>
      <c r="E2" s="6">
        <v>220954</v>
      </c>
      <c r="F2" s="7">
        <f>(E2/D2)*100</f>
        <v>79.701184584529699</v>
      </c>
      <c r="G2" s="6">
        <v>169826</v>
      </c>
      <c r="H2" s="6">
        <v>118212</v>
      </c>
      <c r="I2" s="6">
        <v>17252</v>
      </c>
      <c r="J2" s="7">
        <f t="shared" ref="J2:J26" si="0">(I2/H2)*100</f>
        <v>14.594119040368152</v>
      </c>
      <c r="K2" s="7">
        <v>5.9036099999999996</v>
      </c>
      <c r="L2" s="7">
        <v>8.3263499999999997</v>
      </c>
      <c r="M2" s="6">
        <v>484</v>
      </c>
    </row>
    <row r="3" spans="1:13" x14ac:dyDescent="0.2">
      <c r="A3" s="5" t="s">
        <v>18</v>
      </c>
      <c r="B3" s="6" t="s">
        <v>16</v>
      </c>
      <c r="C3" s="6" t="s">
        <v>22</v>
      </c>
      <c r="D3" s="6">
        <v>412491</v>
      </c>
      <c r="E3" s="6">
        <v>340444</v>
      </c>
      <c r="F3" s="7">
        <f>(E3/D3)*100</f>
        <v>82.533679522704745</v>
      </c>
      <c r="G3" s="6">
        <v>244350</v>
      </c>
      <c r="H3" s="6">
        <v>149451</v>
      </c>
      <c r="I3" s="6">
        <v>26690</v>
      </c>
      <c r="J3" s="7">
        <f t="shared" si="0"/>
        <v>17.858696161283632</v>
      </c>
      <c r="K3" s="7">
        <v>7.2809299999999997</v>
      </c>
      <c r="L3" s="7">
        <v>12.1868</v>
      </c>
      <c r="M3" s="6">
        <v>923</v>
      </c>
    </row>
    <row r="4" spans="1:13" x14ac:dyDescent="0.2">
      <c r="A4" s="5" t="s">
        <v>19</v>
      </c>
      <c r="B4" s="6" t="s">
        <v>16</v>
      </c>
      <c r="C4" s="6" t="s">
        <v>22</v>
      </c>
      <c r="D4" s="6">
        <v>449379</v>
      </c>
      <c r="E4" s="6">
        <v>379743</v>
      </c>
      <c r="F4" s="7">
        <f>(E4/D4)*100</f>
        <v>84.503948782653396</v>
      </c>
      <c r="G4" s="6">
        <v>254697</v>
      </c>
      <c r="H4" s="6">
        <v>150247</v>
      </c>
      <c r="I4" s="6">
        <v>36384</v>
      </c>
      <c r="J4" s="7">
        <f t="shared" si="0"/>
        <v>24.216124115622943</v>
      </c>
      <c r="K4" s="7">
        <v>6.63476</v>
      </c>
      <c r="L4" s="7">
        <v>9.8298900000000007</v>
      </c>
      <c r="M4" s="6">
        <v>678</v>
      </c>
    </row>
    <row r="5" spans="1:13" x14ac:dyDescent="0.2">
      <c r="A5" s="5" t="s">
        <v>20</v>
      </c>
      <c r="B5" s="6" t="s">
        <v>16</v>
      </c>
      <c r="C5" s="6" t="s">
        <v>22</v>
      </c>
      <c r="D5" s="6">
        <v>387697</v>
      </c>
      <c r="E5" s="6">
        <v>337424</v>
      </c>
      <c r="F5" s="7">
        <f>(E5/D5)*100</f>
        <v>87.032914879403251</v>
      </c>
      <c r="G5" s="6">
        <v>249349</v>
      </c>
      <c r="H5" s="6">
        <v>169949</v>
      </c>
      <c r="I5" s="6">
        <v>26757</v>
      </c>
      <c r="J5" s="7">
        <f t="shared" si="0"/>
        <v>15.744135005207443</v>
      </c>
      <c r="K5" s="7">
        <v>6.2932300000000003</v>
      </c>
      <c r="L5" s="7">
        <v>10.16</v>
      </c>
      <c r="M5" s="6">
        <v>628</v>
      </c>
    </row>
    <row r="6" spans="1:13" x14ac:dyDescent="0.2">
      <c r="A6" s="5" t="s">
        <v>21</v>
      </c>
      <c r="B6" s="6" t="s">
        <v>16</v>
      </c>
      <c r="C6" s="6" t="s">
        <v>22</v>
      </c>
      <c r="D6" s="6">
        <v>230493</v>
      </c>
      <c r="E6" s="6">
        <v>195951</v>
      </c>
      <c r="F6" s="7">
        <f>(E6/D6)*100</f>
        <v>85.013861592326009</v>
      </c>
      <c r="G6" s="6">
        <v>129718</v>
      </c>
      <c r="H6" s="6">
        <v>68131</v>
      </c>
      <c r="I6" s="6">
        <v>36384</v>
      </c>
      <c r="J6" s="7">
        <f t="shared" si="0"/>
        <v>53.403003038264515</v>
      </c>
      <c r="K6" s="7">
        <v>7.4018600000000001</v>
      </c>
      <c r="L6" s="7">
        <v>10.805999999999999</v>
      </c>
      <c r="M6" s="6">
        <v>519</v>
      </c>
    </row>
    <row r="7" spans="1:13" x14ac:dyDescent="0.2">
      <c r="A7" s="8" t="s">
        <v>9</v>
      </c>
      <c r="B7" s="9" t="s">
        <v>10</v>
      </c>
      <c r="C7" s="9" t="s">
        <v>36</v>
      </c>
      <c r="D7" s="9">
        <v>416376</v>
      </c>
      <c r="E7" s="9">
        <v>353066</v>
      </c>
      <c r="F7" s="10">
        <f t="shared" ref="F7:F71" si="1">(E7/D7)*100</f>
        <v>84.794992987107804</v>
      </c>
      <c r="G7" s="9">
        <v>204318</v>
      </c>
      <c r="H7" s="9">
        <v>89424</v>
      </c>
      <c r="I7" s="9">
        <v>29313</v>
      </c>
      <c r="J7" s="10">
        <f t="shared" si="0"/>
        <v>32.779790660225444</v>
      </c>
      <c r="K7" s="10">
        <v>9.5392100000000006</v>
      </c>
      <c r="L7" s="10">
        <v>37.3202</v>
      </c>
      <c r="M7" s="14">
        <v>5823</v>
      </c>
    </row>
    <row r="8" spans="1:13" x14ac:dyDescent="0.2">
      <c r="A8" s="8" t="s">
        <v>13</v>
      </c>
      <c r="B8" s="9" t="s">
        <v>10</v>
      </c>
      <c r="C8" s="9" t="s">
        <v>36</v>
      </c>
      <c r="D8" s="9">
        <v>559742</v>
      </c>
      <c r="E8" s="9">
        <v>471649</v>
      </c>
      <c r="F8" s="10">
        <f t="shared" si="1"/>
        <v>84.261856355249392</v>
      </c>
      <c r="G8" s="9">
        <v>241553</v>
      </c>
      <c r="H8" s="9">
        <v>82239</v>
      </c>
      <c r="I8" s="9">
        <v>32302</v>
      </c>
      <c r="J8" s="10">
        <f t="shared" si="0"/>
        <v>39.278201339996841</v>
      </c>
      <c r="K8" s="10">
        <v>12.6957</v>
      </c>
      <c r="L8" s="10">
        <v>38.302</v>
      </c>
      <c r="M8" s="14">
        <v>5500</v>
      </c>
    </row>
    <row r="9" spans="1:13" x14ac:dyDescent="0.2">
      <c r="A9" s="8" t="s">
        <v>14</v>
      </c>
      <c r="B9" s="9" t="s">
        <v>10</v>
      </c>
      <c r="C9" s="9" t="s">
        <v>36</v>
      </c>
      <c r="D9" s="9">
        <v>337815</v>
      </c>
      <c r="E9" s="9">
        <v>285133</v>
      </c>
      <c r="F9" s="10">
        <f t="shared" si="1"/>
        <v>84.405073782987728</v>
      </c>
      <c r="G9" s="9">
        <v>204704</v>
      </c>
      <c r="H9" s="9">
        <v>127285</v>
      </c>
      <c r="I9" s="9">
        <v>23126</v>
      </c>
      <c r="J9" s="10">
        <f t="shared" si="0"/>
        <v>18.168676591900066</v>
      </c>
      <c r="K9" s="10">
        <v>6.9864699999999997</v>
      </c>
      <c r="L9" s="10">
        <v>24.189900000000002</v>
      </c>
      <c r="M9" s="9">
        <v>3276</v>
      </c>
    </row>
    <row r="10" spans="1:13" x14ac:dyDescent="0.2">
      <c r="A10" s="8" t="s">
        <v>27</v>
      </c>
      <c r="B10" s="9" t="s">
        <v>16</v>
      </c>
      <c r="C10" s="9" t="s">
        <v>36</v>
      </c>
      <c r="D10" s="9">
        <v>104433</v>
      </c>
      <c r="E10" s="9">
        <v>91823</v>
      </c>
      <c r="F10" s="10">
        <f t="shared" si="1"/>
        <v>87.925272662855619</v>
      </c>
      <c r="G10" s="9">
        <v>66943</v>
      </c>
      <c r="H10" s="9">
        <v>44611</v>
      </c>
      <c r="I10" s="9">
        <v>8534</v>
      </c>
      <c r="J10" s="10">
        <f t="shared" si="0"/>
        <v>19.129811033153256</v>
      </c>
      <c r="K10" s="10">
        <v>5.6888899999999998</v>
      </c>
      <c r="L10" s="10">
        <v>10.551299999999999</v>
      </c>
      <c r="M10" s="9">
        <v>650</v>
      </c>
    </row>
    <row r="11" spans="1:13" x14ac:dyDescent="0.2">
      <c r="A11" s="8" t="s">
        <v>28</v>
      </c>
      <c r="B11" s="9" t="s">
        <v>16</v>
      </c>
      <c r="C11" s="9" t="s">
        <v>36</v>
      </c>
      <c r="D11" s="9">
        <v>251823</v>
      </c>
      <c r="E11" s="9">
        <v>224235</v>
      </c>
      <c r="F11" s="10">
        <f t="shared" si="1"/>
        <v>89.044686148604384</v>
      </c>
      <c r="G11" s="9">
        <v>165847</v>
      </c>
      <c r="H11" s="9">
        <v>117840</v>
      </c>
      <c r="I11" s="9">
        <v>19088</v>
      </c>
      <c r="J11" s="10">
        <f t="shared" si="0"/>
        <v>16.198234894772572</v>
      </c>
      <c r="K11" s="10">
        <v>5.6075499999999998</v>
      </c>
      <c r="L11" s="10">
        <v>16.493099999999998</v>
      </c>
      <c r="M11" s="9">
        <v>2038</v>
      </c>
    </row>
    <row r="12" spans="1:13" x14ac:dyDescent="0.2">
      <c r="A12" s="8" t="s">
        <v>29</v>
      </c>
      <c r="B12" s="9" t="s">
        <v>16</v>
      </c>
      <c r="C12" s="9" t="s">
        <v>36</v>
      </c>
      <c r="D12" s="9">
        <v>531830</v>
      </c>
      <c r="E12" s="9">
        <v>445571</v>
      </c>
      <c r="F12" s="10">
        <f t="shared" si="1"/>
        <v>83.7807194028167</v>
      </c>
      <c r="G12" s="9">
        <v>283836</v>
      </c>
      <c r="H12" s="9">
        <v>147819</v>
      </c>
      <c r="I12" s="9">
        <v>35328</v>
      </c>
      <c r="J12" s="10">
        <f t="shared" si="0"/>
        <v>23.899498711261746</v>
      </c>
      <c r="K12" s="10">
        <v>8.7709499999999991</v>
      </c>
      <c r="L12" s="10">
        <v>33.653199999999998</v>
      </c>
      <c r="M12" s="9">
        <v>5055</v>
      </c>
    </row>
    <row r="13" spans="1:13" x14ac:dyDescent="0.2">
      <c r="A13" s="8" t="s">
        <v>30</v>
      </c>
      <c r="B13" s="9" t="s">
        <v>16</v>
      </c>
      <c r="C13" s="9" t="s">
        <v>36</v>
      </c>
      <c r="D13" s="9">
        <v>426422</v>
      </c>
      <c r="E13" s="9">
        <v>364080</v>
      </c>
      <c r="F13" s="10">
        <f t="shared" si="1"/>
        <v>85.380210214294763</v>
      </c>
      <c r="G13" s="9">
        <v>217913</v>
      </c>
      <c r="H13" s="9">
        <v>104927</v>
      </c>
      <c r="I13" s="9">
        <v>29614</v>
      </c>
      <c r="J13" s="10">
        <f t="shared" si="0"/>
        <v>28.223431528586541</v>
      </c>
      <c r="K13" s="10">
        <v>9.2073</v>
      </c>
      <c r="L13" s="10">
        <v>45.817500000000003</v>
      </c>
      <c r="M13" s="9">
        <v>7132</v>
      </c>
    </row>
    <row r="14" spans="1:13" x14ac:dyDescent="0.2">
      <c r="A14" s="8" t="s">
        <v>31</v>
      </c>
      <c r="B14" s="9" t="s">
        <v>16</v>
      </c>
      <c r="C14" s="9" t="s">
        <v>36</v>
      </c>
      <c r="D14" s="9">
        <v>503924</v>
      </c>
      <c r="E14" s="9">
        <v>413242</v>
      </c>
      <c r="F14" s="10">
        <f t="shared" si="1"/>
        <v>82.004826124574336</v>
      </c>
      <c r="G14" s="9">
        <v>239219</v>
      </c>
      <c r="H14" s="9">
        <v>101464</v>
      </c>
      <c r="I14" s="9">
        <v>32116</v>
      </c>
      <c r="J14" s="10">
        <f t="shared" si="0"/>
        <v>31.652605850350863</v>
      </c>
      <c r="K14" s="10">
        <v>10.229799999999999</v>
      </c>
      <c r="L14" s="10">
        <v>41.589100000000002</v>
      </c>
      <c r="M14" s="9">
        <v>6701</v>
      </c>
    </row>
    <row r="15" spans="1:13" x14ac:dyDescent="0.2">
      <c r="A15" s="8" t="s">
        <v>32</v>
      </c>
      <c r="B15" s="9" t="s">
        <v>16</v>
      </c>
      <c r="C15" s="9" t="s">
        <v>36</v>
      </c>
      <c r="D15" s="9">
        <v>721927</v>
      </c>
      <c r="E15" s="9">
        <v>607284</v>
      </c>
      <c r="F15" s="10">
        <f t="shared" si="1"/>
        <v>84.119862534577592</v>
      </c>
      <c r="G15" s="9">
        <v>323889</v>
      </c>
      <c r="H15" s="9">
        <v>111551</v>
      </c>
      <c r="I15" s="9">
        <v>39814</v>
      </c>
      <c r="J15" s="10">
        <f t="shared" si="0"/>
        <v>35.691298150621684</v>
      </c>
      <c r="K15" s="10">
        <v>13.044700000000001</v>
      </c>
      <c r="L15" s="10">
        <v>49.252299999999998</v>
      </c>
      <c r="M15" s="9">
        <v>8400</v>
      </c>
    </row>
    <row r="16" spans="1:13" x14ac:dyDescent="0.2">
      <c r="A16" s="8" t="s">
        <v>33</v>
      </c>
      <c r="B16" s="9" t="s">
        <v>16</v>
      </c>
      <c r="C16" s="9" t="s">
        <v>36</v>
      </c>
      <c r="D16" s="9">
        <v>138667</v>
      </c>
      <c r="E16" s="9">
        <v>123385</v>
      </c>
      <c r="F16" s="10">
        <f t="shared" si="1"/>
        <v>88.979353415015822</v>
      </c>
      <c r="G16" s="9">
        <v>73935</v>
      </c>
      <c r="H16" s="9">
        <v>39890</v>
      </c>
      <c r="I16" s="9">
        <v>11107</v>
      </c>
      <c r="J16" s="10">
        <f t="shared" si="0"/>
        <v>27.844071195788416</v>
      </c>
      <c r="K16" s="10">
        <v>7.9874900000000002</v>
      </c>
      <c r="L16" s="10">
        <v>26.8736</v>
      </c>
      <c r="M16" s="9">
        <v>2618</v>
      </c>
    </row>
    <row r="17" spans="1:13" x14ac:dyDescent="0.2">
      <c r="A17" s="8" t="s">
        <v>35</v>
      </c>
      <c r="B17" s="9" t="s">
        <v>16</v>
      </c>
      <c r="C17" s="9" t="s">
        <v>36</v>
      </c>
      <c r="D17" s="9">
        <v>592844</v>
      </c>
      <c r="E17" s="9">
        <v>534875</v>
      </c>
      <c r="F17" s="10">
        <f t="shared" si="1"/>
        <v>90.221879617572242</v>
      </c>
      <c r="G17" s="9">
        <v>340456</v>
      </c>
      <c r="H17" s="9">
        <v>181552</v>
      </c>
      <c r="I17" s="9">
        <v>34135</v>
      </c>
      <c r="J17" s="10">
        <f t="shared" si="0"/>
        <v>18.801775799770866</v>
      </c>
      <c r="K17" s="10">
        <v>10.5693</v>
      </c>
      <c r="L17" s="10">
        <v>40.4542</v>
      </c>
      <c r="M17" s="9">
        <v>4475</v>
      </c>
    </row>
    <row r="18" spans="1:13" x14ac:dyDescent="0.2">
      <c r="A18" s="8" t="s">
        <v>37</v>
      </c>
      <c r="B18" s="9" t="s">
        <v>16</v>
      </c>
      <c r="C18" s="9" t="s">
        <v>36</v>
      </c>
      <c r="D18" s="9">
        <v>384051</v>
      </c>
      <c r="E18" s="9">
        <v>336609</v>
      </c>
      <c r="F18" s="10">
        <f t="shared" si="1"/>
        <v>87.646953139036228</v>
      </c>
      <c r="G18" s="9">
        <v>244109</v>
      </c>
      <c r="H18" s="9">
        <v>161419</v>
      </c>
      <c r="I18" s="9">
        <v>27494</v>
      </c>
      <c r="J18" s="10">
        <f t="shared" si="0"/>
        <v>17.032691318865808</v>
      </c>
      <c r="K18" s="10">
        <v>6.4794499999999999</v>
      </c>
      <c r="L18" s="10">
        <v>20.95</v>
      </c>
      <c r="M18" s="9">
        <v>2927</v>
      </c>
    </row>
    <row r="19" spans="1:13" x14ac:dyDescent="0.2">
      <c r="A19" s="8" t="s">
        <v>39</v>
      </c>
      <c r="B19" s="9" t="s">
        <v>16</v>
      </c>
      <c r="C19" s="9" t="s">
        <v>36</v>
      </c>
      <c r="D19" s="9">
        <v>313397</v>
      </c>
      <c r="E19" s="9">
        <v>275901</v>
      </c>
      <c r="F19" s="10">
        <f t="shared" si="1"/>
        <v>88.035622549035253</v>
      </c>
      <c r="G19" s="9">
        <v>190461</v>
      </c>
      <c r="H19" s="9">
        <v>119536</v>
      </c>
      <c r="I19" s="9">
        <v>22857</v>
      </c>
      <c r="J19" s="10">
        <f t="shared" si="0"/>
        <v>19.121436220050864</v>
      </c>
      <c r="K19" s="10">
        <v>7.0370999999999997</v>
      </c>
      <c r="L19" s="10">
        <v>24.863600000000002</v>
      </c>
      <c r="M19" s="9">
        <v>3196</v>
      </c>
    </row>
    <row r="20" spans="1:13" x14ac:dyDescent="0.2">
      <c r="A20" s="8" t="s">
        <v>68</v>
      </c>
      <c r="B20" s="9" t="s">
        <v>69</v>
      </c>
      <c r="C20" s="9" t="s">
        <v>36</v>
      </c>
      <c r="D20" s="9">
        <v>479324</v>
      </c>
      <c r="E20" s="9">
        <v>408906</v>
      </c>
      <c r="F20" s="10">
        <f t="shared" si="1"/>
        <v>85.308893358146051</v>
      </c>
      <c r="G20" s="9">
        <v>275747</v>
      </c>
      <c r="H20" s="9">
        <v>153706</v>
      </c>
      <c r="I20" s="9">
        <v>31290</v>
      </c>
      <c r="J20" s="10">
        <f t="shared" si="0"/>
        <v>20.357045268239364</v>
      </c>
      <c r="K20" s="10">
        <v>8.39588</v>
      </c>
      <c r="L20" s="10">
        <v>15.887700000000001</v>
      </c>
      <c r="M20" s="9">
        <v>1079</v>
      </c>
    </row>
    <row r="21" spans="1:13" x14ac:dyDescent="0.2">
      <c r="A21" s="8" t="s">
        <v>70</v>
      </c>
      <c r="B21" s="9" t="s">
        <v>69</v>
      </c>
      <c r="C21" s="9" t="s">
        <v>36</v>
      </c>
      <c r="D21" s="9">
        <v>542210</v>
      </c>
      <c r="E21" s="9">
        <v>458224</v>
      </c>
      <c r="F21" s="10">
        <f t="shared" si="1"/>
        <v>84.510429538370744</v>
      </c>
      <c r="G21" s="9">
        <v>303060</v>
      </c>
      <c r="H21" s="9">
        <v>154680</v>
      </c>
      <c r="I21" s="9">
        <v>35940</v>
      </c>
      <c r="J21" s="10">
        <f t="shared" si="0"/>
        <v>23.235065942591156</v>
      </c>
      <c r="K21" s="10">
        <v>8.7632399999999997</v>
      </c>
      <c r="L21" s="10">
        <v>17.784400000000002</v>
      </c>
      <c r="M21" s="9">
        <v>1602</v>
      </c>
    </row>
    <row r="22" spans="1:13" x14ac:dyDescent="0.2">
      <c r="A22" s="8" t="s">
        <v>71</v>
      </c>
      <c r="B22" s="9" t="s">
        <v>69</v>
      </c>
      <c r="C22" s="9" t="s">
        <v>36</v>
      </c>
      <c r="D22" s="9">
        <v>379248</v>
      </c>
      <c r="E22" s="9">
        <v>316482</v>
      </c>
      <c r="F22" s="10">
        <f t="shared" si="1"/>
        <v>83.449879762055431</v>
      </c>
      <c r="G22" s="9">
        <v>188972</v>
      </c>
      <c r="H22" s="9">
        <v>85808</v>
      </c>
      <c r="I22" s="9">
        <v>26758</v>
      </c>
      <c r="J22" s="10">
        <f t="shared" si="0"/>
        <v>31.183572627260865</v>
      </c>
      <c r="K22" s="10">
        <v>9.1150300000000009</v>
      </c>
      <c r="L22" s="10">
        <v>18.1449</v>
      </c>
      <c r="M22" s="9">
        <v>1244</v>
      </c>
    </row>
    <row r="23" spans="1:13" x14ac:dyDescent="0.2">
      <c r="A23" s="8" t="s">
        <v>72</v>
      </c>
      <c r="B23" s="9" t="s">
        <v>75</v>
      </c>
      <c r="C23" s="9" t="s">
        <v>36</v>
      </c>
      <c r="D23" s="9">
        <v>195614</v>
      </c>
      <c r="E23" s="9">
        <v>167166</v>
      </c>
      <c r="F23" s="10">
        <f t="shared" si="1"/>
        <v>85.457073624587196</v>
      </c>
      <c r="G23" s="9">
        <v>116977</v>
      </c>
      <c r="H23" s="9">
        <v>72979</v>
      </c>
      <c r="I23" s="9">
        <v>16852</v>
      </c>
      <c r="J23" s="10">
        <f t="shared" si="0"/>
        <v>23.091574288493948</v>
      </c>
      <c r="K23" s="10">
        <v>5.8753900000000003</v>
      </c>
      <c r="L23" s="10">
        <v>7.0949299999999997</v>
      </c>
      <c r="M23" s="9">
        <v>453</v>
      </c>
    </row>
    <row r="24" spans="1:13" x14ac:dyDescent="0.2">
      <c r="A24" s="8" t="s">
        <v>73</v>
      </c>
      <c r="B24" s="9" t="s">
        <v>75</v>
      </c>
      <c r="C24" s="9" t="s">
        <v>36</v>
      </c>
      <c r="D24" s="9">
        <v>266021</v>
      </c>
      <c r="E24" s="9">
        <v>194799</v>
      </c>
      <c r="F24" s="10">
        <f t="shared" si="1"/>
        <v>73.226925693836193</v>
      </c>
      <c r="G24" s="9">
        <v>149994</v>
      </c>
      <c r="H24" s="9">
        <v>101637</v>
      </c>
      <c r="I24" s="9">
        <v>15578</v>
      </c>
      <c r="J24" s="10">
        <f t="shared" si="0"/>
        <v>15.32709544752403</v>
      </c>
      <c r="K24" s="10">
        <v>5.9590399999999999</v>
      </c>
      <c r="L24" s="10">
        <v>8.01248</v>
      </c>
      <c r="M24" s="9">
        <v>410</v>
      </c>
    </row>
    <row r="25" spans="1:13" x14ac:dyDescent="0.2">
      <c r="A25" s="8" t="s">
        <v>74</v>
      </c>
      <c r="B25" s="9" t="s">
        <v>75</v>
      </c>
      <c r="C25" s="9" t="s">
        <v>36</v>
      </c>
      <c r="D25" s="9">
        <v>360421</v>
      </c>
      <c r="E25" s="9">
        <v>259088</v>
      </c>
      <c r="F25" s="10">
        <f t="shared" si="1"/>
        <v>71.884823581311849</v>
      </c>
      <c r="G25" s="9">
        <v>200543</v>
      </c>
      <c r="H25" s="9">
        <v>137166</v>
      </c>
      <c r="I25" s="9">
        <v>20215</v>
      </c>
      <c r="J25" s="10">
        <f t="shared" si="0"/>
        <v>14.737617193765217</v>
      </c>
      <c r="K25" s="10">
        <v>5.9892700000000003</v>
      </c>
      <c r="L25" s="10">
        <v>8.5485500000000005</v>
      </c>
      <c r="M25" s="9">
        <v>572</v>
      </c>
    </row>
    <row r="26" spans="1:13" x14ac:dyDescent="0.2">
      <c r="A26" s="8" t="s">
        <v>76</v>
      </c>
      <c r="B26" s="9" t="s">
        <v>77</v>
      </c>
      <c r="C26" s="9" t="s">
        <v>36</v>
      </c>
      <c r="D26" s="9">
        <v>121704</v>
      </c>
      <c r="E26" s="9">
        <v>100011</v>
      </c>
      <c r="F26" s="10">
        <f t="shared" si="1"/>
        <v>82.175606389272332</v>
      </c>
      <c r="G26" s="9">
        <v>68093</v>
      </c>
      <c r="H26" s="9">
        <v>38464</v>
      </c>
      <c r="I26" s="9">
        <v>9797</v>
      </c>
      <c r="J26" s="10">
        <f t="shared" si="0"/>
        <v>25.470569883527457</v>
      </c>
      <c r="K26" s="10">
        <v>6.6608099999999997</v>
      </c>
      <c r="L26" s="10">
        <v>15.651899999999999</v>
      </c>
      <c r="M26" s="9">
        <v>1397</v>
      </c>
    </row>
    <row r="27" spans="1:13" x14ac:dyDescent="0.2">
      <c r="A27" s="8" t="s">
        <v>78</v>
      </c>
      <c r="B27" s="9" t="s">
        <v>77</v>
      </c>
      <c r="C27" s="9" t="s">
        <v>36</v>
      </c>
      <c r="D27" s="9">
        <v>111344</v>
      </c>
      <c r="E27" s="9">
        <v>92594</v>
      </c>
      <c r="F27" s="10">
        <f t="shared" si="1"/>
        <v>83.16029601954304</v>
      </c>
      <c r="G27" s="9">
        <v>63710</v>
      </c>
      <c r="H27" s="9">
        <v>39025</v>
      </c>
      <c r="I27" s="9">
        <v>9282</v>
      </c>
      <c r="J27" s="10">
        <f t="shared" ref="J27:J72" si="2">(I27/H27)*100</f>
        <v>23.784753363228699</v>
      </c>
      <c r="K27" s="10">
        <v>6.0806899999999997</v>
      </c>
      <c r="L27" s="10">
        <v>14.002599999999999</v>
      </c>
      <c r="M27" s="9">
        <v>1231</v>
      </c>
    </row>
    <row r="28" spans="1:13" x14ac:dyDescent="0.2">
      <c r="A28" s="8" t="s">
        <v>79</v>
      </c>
      <c r="B28" s="9" t="s">
        <v>80</v>
      </c>
      <c r="C28" s="9" t="s">
        <v>36</v>
      </c>
      <c r="D28" s="9">
        <v>669108</v>
      </c>
      <c r="E28" s="9">
        <v>556739</v>
      </c>
      <c r="F28" s="10">
        <f t="shared" si="1"/>
        <v>83.206149082061486</v>
      </c>
      <c r="G28" s="9">
        <v>370598</v>
      </c>
      <c r="H28" s="9">
        <v>211995</v>
      </c>
      <c r="I28" s="9">
        <v>51097</v>
      </c>
      <c r="J28" s="10">
        <f t="shared" si="2"/>
        <v>24.102926955824429</v>
      </c>
      <c r="K28" s="10">
        <v>7.07043</v>
      </c>
      <c r="L28" s="10">
        <v>13.1579</v>
      </c>
      <c r="M28" s="9">
        <v>994</v>
      </c>
    </row>
    <row r="29" spans="1:13" x14ac:dyDescent="0.2">
      <c r="A29" s="8" t="s">
        <v>81</v>
      </c>
      <c r="B29" s="9" t="s">
        <v>80</v>
      </c>
      <c r="C29" s="9" t="s">
        <v>36</v>
      </c>
      <c r="D29" s="9">
        <v>434692</v>
      </c>
      <c r="E29" s="9">
        <v>362785</v>
      </c>
      <c r="F29" s="10">
        <f t="shared" si="1"/>
        <v>83.457942635245189</v>
      </c>
      <c r="G29" s="9">
        <v>272262</v>
      </c>
      <c r="H29" s="9">
        <v>187796</v>
      </c>
      <c r="I29" s="9">
        <v>29958</v>
      </c>
      <c r="J29" s="10">
        <f t="shared" si="2"/>
        <v>15.952416451894608</v>
      </c>
      <c r="K29" s="10">
        <v>5.86151</v>
      </c>
      <c r="L29" s="10">
        <v>9.0397700000000007</v>
      </c>
      <c r="M29" s="9">
        <v>564</v>
      </c>
    </row>
    <row r="30" spans="1:13" x14ac:dyDescent="0.2">
      <c r="A30" s="8" t="s">
        <v>96</v>
      </c>
      <c r="B30" s="9" t="s">
        <v>80</v>
      </c>
      <c r="C30" s="9" t="s">
        <v>36</v>
      </c>
      <c r="D30" s="9">
        <v>97561</v>
      </c>
      <c r="E30" s="9">
        <v>84261</v>
      </c>
      <c r="F30" s="10">
        <f t="shared" si="1"/>
        <v>86.367503408124151</v>
      </c>
      <c r="G30" s="9">
        <v>61769</v>
      </c>
      <c r="H30" s="9">
        <v>34657</v>
      </c>
      <c r="I30" s="9">
        <v>8339</v>
      </c>
      <c r="J30" s="10">
        <f t="shared" si="2"/>
        <v>24.061517153821736</v>
      </c>
      <c r="K30" s="10">
        <v>6.2394800000000004</v>
      </c>
      <c r="L30" s="10">
        <v>12.667199999999999</v>
      </c>
      <c r="M30" s="9">
        <v>990</v>
      </c>
    </row>
    <row r="31" spans="1:13" x14ac:dyDescent="0.2">
      <c r="A31" s="8" t="s">
        <v>82</v>
      </c>
      <c r="B31" s="9" t="s">
        <v>80</v>
      </c>
      <c r="C31" s="9" t="s">
        <v>36</v>
      </c>
      <c r="D31" s="9">
        <v>431781</v>
      </c>
      <c r="E31" s="9">
        <v>366739</v>
      </c>
      <c r="F31" s="10">
        <f t="shared" si="1"/>
        <v>84.936345045289158</v>
      </c>
      <c r="G31" s="9">
        <v>211573</v>
      </c>
      <c r="H31" s="9">
        <v>91655</v>
      </c>
      <c r="I31" s="9">
        <v>29855</v>
      </c>
      <c r="J31" s="10">
        <f t="shared" si="2"/>
        <v>32.573236593748298</v>
      </c>
      <c r="K31" s="10">
        <v>9.7614800000000006</v>
      </c>
      <c r="L31" s="10">
        <v>21.200399999999998</v>
      </c>
      <c r="M31" s="9">
        <v>2103</v>
      </c>
    </row>
    <row r="32" spans="1:13" x14ac:dyDescent="0.2">
      <c r="A32" s="8" t="s">
        <v>83</v>
      </c>
      <c r="B32" s="9" t="s">
        <v>85</v>
      </c>
      <c r="C32" s="9" t="s">
        <v>36</v>
      </c>
      <c r="D32" s="9">
        <v>378378</v>
      </c>
      <c r="E32" s="9">
        <v>320691</v>
      </c>
      <c r="F32" s="10">
        <f t="shared" si="1"/>
        <v>84.754134754134753</v>
      </c>
      <c r="G32" s="9">
        <v>191105</v>
      </c>
      <c r="H32" s="9">
        <v>84190</v>
      </c>
      <c r="I32" s="9">
        <v>26332</v>
      </c>
      <c r="J32" s="10">
        <f t="shared" si="2"/>
        <v>31.276873737973631</v>
      </c>
      <c r="K32" s="10">
        <v>9.4965399999999995</v>
      </c>
      <c r="L32" s="10">
        <v>35.756700000000002</v>
      </c>
      <c r="M32" s="9">
        <v>5110</v>
      </c>
    </row>
    <row r="33" spans="1:13" x14ac:dyDescent="0.2">
      <c r="A33" s="8" t="s">
        <v>84</v>
      </c>
      <c r="B33" s="9" t="s">
        <v>85</v>
      </c>
      <c r="C33" s="9" t="s">
        <v>36</v>
      </c>
      <c r="D33" s="9">
        <v>416533</v>
      </c>
      <c r="E33" s="9">
        <v>338192</v>
      </c>
      <c r="F33" s="10">
        <f t="shared" si="1"/>
        <v>81.192126434160087</v>
      </c>
      <c r="G33" s="9">
        <v>195741</v>
      </c>
      <c r="H33" s="9">
        <v>73355</v>
      </c>
      <c r="I33" s="9">
        <v>25451</v>
      </c>
      <c r="J33" s="10">
        <f t="shared" si="2"/>
        <v>34.69565810101561</v>
      </c>
      <c r="K33" s="10">
        <v>10.982100000000001</v>
      </c>
      <c r="L33" s="10">
        <v>31.826899999999998</v>
      </c>
      <c r="M33" s="9">
        <v>4024</v>
      </c>
    </row>
    <row r="34" spans="1:13" x14ac:dyDescent="0.2">
      <c r="A34" s="8" t="s">
        <v>86</v>
      </c>
      <c r="B34" s="9" t="s">
        <v>87</v>
      </c>
      <c r="C34" s="9" t="s">
        <v>36</v>
      </c>
      <c r="D34" s="9">
        <v>467346</v>
      </c>
      <c r="E34" s="9">
        <v>403596</v>
      </c>
      <c r="F34" s="10">
        <f t="shared" si="1"/>
        <v>86.359142904828545</v>
      </c>
      <c r="G34" s="9">
        <v>264599</v>
      </c>
      <c r="H34" s="9">
        <v>143314</v>
      </c>
      <c r="I34" s="9">
        <v>32948</v>
      </c>
      <c r="J34" s="10">
        <f t="shared" si="2"/>
        <v>22.990077731414935</v>
      </c>
      <c r="K34" s="10">
        <v>8.2244100000000007</v>
      </c>
      <c r="L34" s="10">
        <v>49.620100000000001</v>
      </c>
      <c r="M34" s="9">
        <v>8473</v>
      </c>
    </row>
    <row r="35" spans="1:13" x14ac:dyDescent="0.2">
      <c r="A35" s="8" t="s">
        <v>88</v>
      </c>
      <c r="B35" s="9" t="s">
        <v>87</v>
      </c>
      <c r="C35" s="9" t="s">
        <v>36</v>
      </c>
      <c r="D35" s="9">
        <v>359409</v>
      </c>
      <c r="E35" s="9">
        <v>308637</v>
      </c>
      <c r="F35" s="10">
        <f t="shared" si="1"/>
        <v>85.873475622480228</v>
      </c>
      <c r="G35" s="9">
        <v>226599</v>
      </c>
      <c r="H35" s="9">
        <v>148619</v>
      </c>
      <c r="I35" s="9">
        <v>24263</v>
      </c>
      <c r="J35" s="10">
        <f t="shared" si="2"/>
        <v>16.325638040896521</v>
      </c>
      <c r="K35" s="10">
        <v>6.65808</v>
      </c>
      <c r="L35" s="10">
        <v>29.994299999999999</v>
      </c>
      <c r="M35" s="9">
        <v>4374</v>
      </c>
    </row>
    <row r="36" spans="1:13" x14ac:dyDescent="0.2">
      <c r="A36" s="8" t="s">
        <v>101</v>
      </c>
      <c r="B36" s="9" t="s">
        <v>87</v>
      </c>
      <c r="C36" s="9" t="s">
        <v>36</v>
      </c>
      <c r="D36" s="9">
        <v>412566</v>
      </c>
      <c r="E36" s="9">
        <v>356432</v>
      </c>
      <c r="F36" s="10">
        <f t="shared" si="1"/>
        <v>86.393934546230184</v>
      </c>
      <c r="G36" s="9">
        <v>228262</v>
      </c>
      <c r="H36" s="9">
        <v>118512</v>
      </c>
      <c r="I36" s="9">
        <v>29713</v>
      </c>
      <c r="J36" s="10">
        <f t="shared" si="2"/>
        <v>25.07172269474821</v>
      </c>
      <c r="K36" s="10">
        <v>8.3850499999999997</v>
      </c>
      <c r="L36" s="10">
        <v>38.387999999999998</v>
      </c>
      <c r="M36" s="9">
        <v>6090</v>
      </c>
    </row>
    <row r="37" spans="1:13" x14ac:dyDescent="0.2">
      <c r="A37" s="8" t="s">
        <v>89</v>
      </c>
      <c r="B37" s="9" t="s">
        <v>92</v>
      </c>
      <c r="C37" s="9" t="s">
        <v>36</v>
      </c>
      <c r="D37" s="9">
        <v>312693</v>
      </c>
      <c r="E37" s="9">
        <v>269194</v>
      </c>
      <c r="F37" s="10">
        <f t="shared" si="1"/>
        <v>86.088911488264856</v>
      </c>
      <c r="G37" s="9">
        <v>196396</v>
      </c>
      <c r="H37" s="9">
        <v>129590</v>
      </c>
      <c r="I37" s="9">
        <v>23335</v>
      </c>
      <c r="J37" s="10">
        <f t="shared" si="2"/>
        <v>18.006790647426499</v>
      </c>
      <c r="K37" s="10">
        <v>6.1102600000000002</v>
      </c>
      <c r="L37" s="10">
        <v>18.593499999999999</v>
      </c>
      <c r="M37" s="9">
        <v>2530</v>
      </c>
    </row>
    <row r="38" spans="1:13" x14ac:dyDescent="0.2">
      <c r="A38" s="8" t="s">
        <v>90</v>
      </c>
      <c r="B38" s="9" t="s">
        <v>92</v>
      </c>
      <c r="C38" s="9" t="s">
        <v>36</v>
      </c>
      <c r="D38" s="9">
        <v>244612</v>
      </c>
      <c r="E38" s="9">
        <v>211075</v>
      </c>
      <c r="F38" s="10">
        <f t="shared" si="1"/>
        <v>86.289715958334014</v>
      </c>
      <c r="G38" s="9">
        <v>146891</v>
      </c>
      <c r="H38" s="9">
        <v>90522</v>
      </c>
      <c r="I38" s="9">
        <v>20200</v>
      </c>
      <c r="J38" s="10">
        <f t="shared" si="2"/>
        <v>22.315017343850112</v>
      </c>
      <c r="K38" s="10">
        <v>6.2492099999999997</v>
      </c>
      <c r="L38" s="10">
        <v>16.570799999999998</v>
      </c>
      <c r="M38" s="9">
        <v>2040</v>
      </c>
    </row>
    <row r="39" spans="1:13" x14ac:dyDescent="0.2">
      <c r="A39" s="8" t="s">
        <v>91</v>
      </c>
      <c r="B39" s="9" t="s">
        <v>92</v>
      </c>
      <c r="C39" s="9" t="s">
        <v>36</v>
      </c>
      <c r="D39" s="9">
        <v>275408</v>
      </c>
      <c r="E39" s="9">
        <v>234312</v>
      </c>
      <c r="F39" s="10">
        <f t="shared" si="1"/>
        <v>85.078138616162207</v>
      </c>
      <c r="G39" s="9">
        <v>155668</v>
      </c>
      <c r="H39" s="9">
        <v>86544</v>
      </c>
      <c r="I39" s="9">
        <v>22176</v>
      </c>
      <c r="J39" s="10">
        <f t="shared" si="2"/>
        <v>25.623960066555739</v>
      </c>
      <c r="K39" s="10">
        <v>7.0493300000000003</v>
      </c>
      <c r="L39" s="10">
        <v>27.756</v>
      </c>
      <c r="M39" s="9">
        <v>3872</v>
      </c>
    </row>
    <row r="40" spans="1:13" x14ac:dyDescent="0.2">
      <c r="A40" s="8" t="s">
        <v>93</v>
      </c>
      <c r="B40" s="9" t="s">
        <v>95</v>
      </c>
      <c r="C40" s="9" t="s">
        <v>36</v>
      </c>
      <c r="D40" s="9">
        <v>304516</v>
      </c>
      <c r="E40" s="9">
        <v>263811</v>
      </c>
      <c r="F40" s="10">
        <f t="shared" si="1"/>
        <v>86.632886285121302</v>
      </c>
      <c r="G40" s="9">
        <v>161751</v>
      </c>
      <c r="H40" s="9">
        <v>82435</v>
      </c>
      <c r="I40" s="9">
        <v>23003</v>
      </c>
      <c r="J40" s="10">
        <f t="shared" si="2"/>
        <v>27.904409534784978</v>
      </c>
      <c r="K40" s="10">
        <v>8.3420400000000008</v>
      </c>
      <c r="L40" s="10">
        <v>23.177700000000002</v>
      </c>
      <c r="M40" s="9">
        <v>2852</v>
      </c>
    </row>
    <row r="41" spans="1:13" x14ac:dyDescent="0.2">
      <c r="A41" s="8" t="s">
        <v>94</v>
      </c>
      <c r="B41" s="9" t="s">
        <v>95</v>
      </c>
      <c r="C41" s="9" t="s">
        <v>36</v>
      </c>
      <c r="D41" s="9">
        <v>362677</v>
      </c>
      <c r="E41" s="9">
        <v>299899</v>
      </c>
      <c r="F41" s="10">
        <f t="shared" si="1"/>
        <v>82.690382902693031</v>
      </c>
      <c r="G41" s="9">
        <v>228305</v>
      </c>
      <c r="H41" s="9">
        <v>157941</v>
      </c>
      <c r="I41" s="9">
        <v>24988</v>
      </c>
      <c r="J41" s="10">
        <f t="shared" si="2"/>
        <v>15.821097751692086</v>
      </c>
      <c r="K41" s="10">
        <v>5.6572399999999998</v>
      </c>
      <c r="L41" s="10">
        <v>10.814299999999999</v>
      </c>
      <c r="M41" s="9">
        <v>1286</v>
      </c>
    </row>
    <row r="42" spans="1:13" x14ac:dyDescent="0.2">
      <c r="A42" s="8" t="s">
        <v>97</v>
      </c>
      <c r="B42" s="9" t="s">
        <v>100</v>
      </c>
      <c r="C42" s="9" t="s">
        <v>36</v>
      </c>
      <c r="D42" s="9">
        <v>203718</v>
      </c>
      <c r="E42" s="9">
        <v>175682</v>
      </c>
      <c r="F42" s="10">
        <f t="shared" si="1"/>
        <v>86.237838580783247</v>
      </c>
      <c r="G42" s="9">
        <v>126302</v>
      </c>
      <c r="H42" s="9">
        <v>82101</v>
      </c>
      <c r="I42" s="9">
        <v>16387</v>
      </c>
      <c r="J42" s="10">
        <f t="shared" si="2"/>
        <v>19.959562002898867</v>
      </c>
      <c r="K42" s="10">
        <v>5.9270199999999997</v>
      </c>
      <c r="L42" s="10">
        <v>17.097200000000001</v>
      </c>
      <c r="M42" s="9">
        <v>2004</v>
      </c>
    </row>
    <row r="43" spans="1:13" x14ac:dyDescent="0.2">
      <c r="A43" s="8" t="s">
        <v>98</v>
      </c>
      <c r="B43" s="9" t="s">
        <v>100</v>
      </c>
      <c r="C43" s="9" t="s">
        <v>36</v>
      </c>
      <c r="D43" s="9">
        <v>411537</v>
      </c>
      <c r="E43" s="9">
        <v>349201</v>
      </c>
      <c r="F43" s="10">
        <f t="shared" si="1"/>
        <v>84.85288078593176</v>
      </c>
      <c r="G43" s="9">
        <v>206161</v>
      </c>
      <c r="H43" s="9">
        <v>90195</v>
      </c>
      <c r="I43" s="9">
        <v>29521</v>
      </c>
      <c r="J43" s="10">
        <f t="shared" si="2"/>
        <v>32.730195687122347</v>
      </c>
      <c r="K43" s="10">
        <v>9.3040900000000004</v>
      </c>
      <c r="L43" s="10">
        <v>45.359200000000001</v>
      </c>
      <c r="M43" s="9">
        <v>7336</v>
      </c>
    </row>
    <row r="44" spans="1:13" x14ac:dyDescent="0.2">
      <c r="A44" s="8" t="s">
        <v>99</v>
      </c>
      <c r="B44" s="9" t="s">
        <v>100</v>
      </c>
      <c r="C44" s="9" t="s">
        <v>36</v>
      </c>
      <c r="D44" s="9">
        <v>434020</v>
      </c>
      <c r="E44" s="9">
        <v>374743</v>
      </c>
      <c r="F44" s="10">
        <f t="shared" si="1"/>
        <v>86.342334454633431</v>
      </c>
      <c r="G44" s="9">
        <v>273027</v>
      </c>
      <c r="H44" s="9">
        <v>174938</v>
      </c>
      <c r="I44" s="9">
        <v>31349</v>
      </c>
      <c r="J44" s="10">
        <f t="shared" si="2"/>
        <v>17.920063108072572</v>
      </c>
      <c r="K44" s="10">
        <v>6.4946999999999999</v>
      </c>
      <c r="L44" s="10">
        <v>20.594200000000001</v>
      </c>
      <c r="M44" s="9">
        <v>3158</v>
      </c>
    </row>
    <row r="45" spans="1:13" x14ac:dyDescent="0.2">
      <c r="A45" s="11" t="s">
        <v>24</v>
      </c>
      <c r="B45" s="12" t="s">
        <v>52</v>
      </c>
      <c r="C45" s="12" t="s">
        <v>44</v>
      </c>
      <c r="D45" s="12">
        <v>154198</v>
      </c>
      <c r="E45" s="12">
        <v>136719</v>
      </c>
      <c r="F45" s="13">
        <f t="shared" si="1"/>
        <v>88.664574118989876</v>
      </c>
      <c r="G45" s="12">
        <v>94425</v>
      </c>
      <c r="H45" s="12">
        <v>51469</v>
      </c>
      <c r="I45" s="12">
        <v>13165</v>
      </c>
      <c r="J45" s="13">
        <f t="shared" si="2"/>
        <v>25.57850356525287</v>
      </c>
      <c r="K45" s="13">
        <v>6.83988</v>
      </c>
      <c r="L45" s="13">
        <v>17.694299999999998</v>
      </c>
      <c r="M45" s="12">
        <v>1569</v>
      </c>
    </row>
    <row r="46" spans="1:13" x14ac:dyDescent="0.2">
      <c r="A46" s="11" t="s">
        <v>25</v>
      </c>
      <c r="B46" s="12" t="s">
        <v>52</v>
      </c>
      <c r="C46" s="12" t="s">
        <v>44</v>
      </c>
      <c r="D46" s="12">
        <v>358669</v>
      </c>
      <c r="E46" s="12">
        <v>319171</v>
      </c>
      <c r="F46" s="13">
        <f t="shared" si="1"/>
        <v>88.987618110291095</v>
      </c>
      <c r="G46" s="12">
        <v>212870</v>
      </c>
      <c r="H46" s="12">
        <v>114656</v>
      </c>
      <c r="I46" s="12">
        <v>26715</v>
      </c>
      <c r="J46" s="13">
        <f t="shared" si="2"/>
        <v>23.300132570471671</v>
      </c>
      <c r="K46" s="13">
        <v>7.9758899999999997</v>
      </c>
      <c r="L46" s="13">
        <v>23.850999999999999</v>
      </c>
      <c r="M46" s="12">
        <v>2347</v>
      </c>
    </row>
    <row r="47" spans="1:13" x14ac:dyDescent="0.2">
      <c r="A47" s="11" t="s">
        <v>26</v>
      </c>
      <c r="B47" s="12" t="s">
        <v>52</v>
      </c>
      <c r="C47" s="12" t="s">
        <v>44</v>
      </c>
      <c r="D47" s="12">
        <v>262732</v>
      </c>
      <c r="E47" s="12">
        <v>227686</v>
      </c>
      <c r="F47" s="13">
        <f t="shared" si="1"/>
        <v>86.660932052433665</v>
      </c>
      <c r="G47" s="12">
        <v>155399</v>
      </c>
      <c r="H47" s="12">
        <v>74056</v>
      </c>
      <c r="I47" s="12">
        <v>19632</v>
      </c>
      <c r="J47" s="13">
        <f t="shared" si="2"/>
        <v>26.509668359079612</v>
      </c>
      <c r="K47" s="13">
        <v>8.2217800000000008</v>
      </c>
      <c r="L47" s="13">
        <v>25.5992</v>
      </c>
      <c r="M47" s="12">
        <v>2890</v>
      </c>
    </row>
    <row r="48" spans="1:13" x14ac:dyDescent="0.2">
      <c r="A48" s="11" t="s">
        <v>34</v>
      </c>
      <c r="B48" s="12" t="s">
        <v>16</v>
      </c>
      <c r="C48" s="12" t="s">
        <v>44</v>
      </c>
      <c r="D48" s="12">
        <v>721167</v>
      </c>
      <c r="E48" s="12">
        <v>631931</v>
      </c>
      <c r="F48" s="13">
        <f t="shared" si="1"/>
        <v>87.626167032046666</v>
      </c>
      <c r="G48" s="12">
        <v>348582</v>
      </c>
      <c r="H48" s="12">
        <v>111165</v>
      </c>
      <c r="I48" s="12">
        <v>42524</v>
      </c>
      <c r="J48" s="13">
        <f t="shared" si="2"/>
        <v>38.25304727207304</v>
      </c>
      <c r="K48" s="13">
        <v>12.8666</v>
      </c>
      <c r="L48" s="13">
        <v>31.147500000000001</v>
      </c>
      <c r="M48" s="12">
        <v>2539</v>
      </c>
    </row>
    <row r="49" spans="1:13" x14ac:dyDescent="0.2">
      <c r="A49" s="11" t="s">
        <v>38</v>
      </c>
      <c r="B49" s="12" t="s">
        <v>16</v>
      </c>
      <c r="C49" s="12" t="s">
        <v>44</v>
      </c>
      <c r="D49" s="12">
        <v>600638</v>
      </c>
      <c r="E49" s="12">
        <v>516444</v>
      </c>
      <c r="F49" s="13">
        <f t="shared" si="1"/>
        <v>85.982571865249952</v>
      </c>
      <c r="G49" s="12">
        <v>322986</v>
      </c>
      <c r="H49" s="12">
        <v>140314</v>
      </c>
      <c r="I49" s="12">
        <v>40916</v>
      </c>
      <c r="J49" s="13">
        <f t="shared" si="2"/>
        <v>29.160311871944355</v>
      </c>
      <c r="K49" s="13">
        <v>9.65395</v>
      </c>
      <c r="L49" s="13">
        <v>26.457999999999998</v>
      </c>
      <c r="M49" s="12">
        <v>3189</v>
      </c>
    </row>
    <row r="50" spans="1:13" x14ac:dyDescent="0.2">
      <c r="A50" s="11" t="s">
        <v>40</v>
      </c>
      <c r="B50" s="12" t="s">
        <v>43</v>
      </c>
      <c r="C50" s="12" t="s">
        <v>44</v>
      </c>
      <c r="D50" s="12">
        <v>208629</v>
      </c>
      <c r="E50" s="12">
        <v>183720</v>
      </c>
      <c r="F50" s="13">
        <f t="shared" si="1"/>
        <v>88.060624361905582</v>
      </c>
      <c r="G50" s="12">
        <v>123424</v>
      </c>
      <c r="H50" s="12">
        <v>67833</v>
      </c>
      <c r="I50" s="12">
        <v>15019</v>
      </c>
      <c r="J50" s="13">
        <f t="shared" si="2"/>
        <v>22.141140742706352</v>
      </c>
      <c r="K50" s="13">
        <v>8.0166500000000003</v>
      </c>
      <c r="L50" s="13">
        <v>23.513200000000001</v>
      </c>
      <c r="M50" s="12">
        <v>1104</v>
      </c>
    </row>
    <row r="51" spans="1:13" x14ac:dyDescent="0.2">
      <c r="A51" s="11" t="s">
        <v>41</v>
      </c>
      <c r="B51" s="12" t="s">
        <v>43</v>
      </c>
      <c r="C51" s="12" t="s">
        <v>44</v>
      </c>
      <c r="D51" s="12">
        <v>156158</v>
      </c>
      <c r="E51" s="12">
        <v>132816</v>
      </c>
      <c r="F51" s="13">
        <f t="shared" si="1"/>
        <v>85.052318805312566</v>
      </c>
      <c r="G51" s="12">
        <v>89573</v>
      </c>
      <c r="H51" s="12">
        <v>43527</v>
      </c>
      <c r="I51" s="12">
        <v>12592</v>
      </c>
      <c r="J51" s="13">
        <f t="shared" si="2"/>
        <v>28.929170399981619</v>
      </c>
      <c r="K51" s="13">
        <v>7.52081</v>
      </c>
      <c r="L51" s="13">
        <v>14.0199</v>
      </c>
      <c r="M51" s="12">
        <v>749</v>
      </c>
    </row>
    <row r="52" spans="1:13" x14ac:dyDescent="0.2">
      <c r="A52" s="11" t="s">
        <v>42</v>
      </c>
      <c r="B52" s="12" t="s">
        <v>43</v>
      </c>
      <c r="C52" s="12" t="s">
        <v>44</v>
      </c>
      <c r="D52" s="12">
        <v>242617</v>
      </c>
      <c r="E52" s="12">
        <v>214999</v>
      </c>
      <c r="F52" s="13">
        <f t="shared" si="1"/>
        <v>88.616626205088679</v>
      </c>
      <c r="G52" s="12">
        <v>154811</v>
      </c>
      <c r="H52" s="12">
        <v>92330</v>
      </c>
      <c r="I52" s="12">
        <v>16944</v>
      </c>
      <c r="J52" s="13">
        <f t="shared" si="2"/>
        <v>18.351565038449042</v>
      </c>
      <c r="K52" s="13">
        <v>7.4334899999999999</v>
      </c>
      <c r="L52" s="13">
        <v>18.163</v>
      </c>
      <c r="M52" s="12">
        <v>1363</v>
      </c>
    </row>
    <row r="53" spans="1:13" x14ac:dyDescent="0.2">
      <c r="A53" s="11" t="s">
        <v>45</v>
      </c>
      <c r="B53" s="12" t="s">
        <v>48</v>
      </c>
      <c r="C53" s="12" t="s">
        <v>44</v>
      </c>
      <c r="D53" s="12">
        <v>446805</v>
      </c>
      <c r="E53" s="12">
        <v>399013</v>
      </c>
      <c r="F53" s="13">
        <f t="shared" si="1"/>
        <v>89.303611195040347</v>
      </c>
      <c r="G53" s="12">
        <v>282076</v>
      </c>
      <c r="H53" s="12">
        <v>159641</v>
      </c>
      <c r="I53" s="12">
        <v>31966</v>
      </c>
      <c r="J53" s="13">
        <f t="shared" si="2"/>
        <v>20.023678127799251</v>
      </c>
      <c r="K53" s="13">
        <v>7.7065599999999996</v>
      </c>
      <c r="L53" s="13">
        <v>20.387599999999999</v>
      </c>
      <c r="M53" s="12">
        <v>1127</v>
      </c>
    </row>
    <row r="54" spans="1:13" x14ac:dyDescent="0.2">
      <c r="A54" s="11" t="s">
        <v>46</v>
      </c>
      <c r="B54" s="12" t="s">
        <v>48</v>
      </c>
      <c r="C54" s="12" t="s">
        <v>44</v>
      </c>
      <c r="D54" s="12">
        <v>450580</v>
      </c>
      <c r="E54" s="12">
        <v>391180</v>
      </c>
      <c r="F54" s="13">
        <f t="shared" si="1"/>
        <v>86.816991433263794</v>
      </c>
      <c r="G54" s="12">
        <v>251788</v>
      </c>
      <c r="H54" s="12">
        <v>101644</v>
      </c>
      <c r="I54" s="12">
        <v>30254</v>
      </c>
      <c r="J54" s="13">
        <f t="shared" si="2"/>
        <v>29.764668844201331</v>
      </c>
      <c r="K54" s="13">
        <v>10.0662</v>
      </c>
      <c r="L54" s="13">
        <v>20.962700000000002</v>
      </c>
      <c r="M54" s="12">
        <v>922</v>
      </c>
    </row>
    <row r="55" spans="1:13" x14ac:dyDescent="0.2">
      <c r="A55" s="11" t="s">
        <v>47</v>
      </c>
      <c r="B55" s="12" t="s">
        <v>48</v>
      </c>
      <c r="C55" s="12" t="s">
        <v>44</v>
      </c>
      <c r="D55" s="12">
        <v>163725</v>
      </c>
      <c r="E55" s="12">
        <v>143474</v>
      </c>
      <c r="F55" s="13">
        <f t="shared" si="1"/>
        <v>87.63108871583448</v>
      </c>
      <c r="G55" s="12">
        <v>96371</v>
      </c>
      <c r="H55" s="12">
        <v>47423</v>
      </c>
      <c r="I55" s="12">
        <v>12673</v>
      </c>
      <c r="J55" s="13">
        <f t="shared" si="2"/>
        <v>26.723319908061487</v>
      </c>
      <c r="K55" s="13">
        <v>7.9803499999999996</v>
      </c>
      <c r="L55" s="13">
        <v>19.0716</v>
      </c>
      <c r="M55" s="12">
        <v>803</v>
      </c>
    </row>
    <row r="56" spans="1:13" x14ac:dyDescent="0.2">
      <c r="A56" s="11" t="s">
        <v>49</v>
      </c>
      <c r="B56" s="12" t="s">
        <v>48</v>
      </c>
      <c r="C56" s="12" t="s">
        <v>44</v>
      </c>
      <c r="D56" s="12">
        <v>103687</v>
      </c>
      <c r="E56" s="12">
        <v>90991</v>
      </c>
      <c r="F56" s="13">
        <f t="shared" si="1"/>
        <v>87.755456325286687</v>
      </c>
      <c r="G56" s="12">
        <v>64919</v>
      </c>
      <c r="H56" s="12">
        <v>35298</v>
      </c>
      <c r="I56" s="12">
        <v>8052</v>
      </c>
      <c r="J56" s="13">
        <f t="shared" si="2"/>
        <v>22.811490736019039</v>
      </c>
      <c r="K56" s="13">
        <v>7.2091399999999997</v>
      </c>
      <c r="L56" s="13">
        <v>14.837</v>
      </c>
      <c r="M56" s="12">
        <v>594</v>
      </c>
    </row>
    <row r="57" spans="1:13" x14ac:dyDescent="0.2">
      <c r="A57" s="11" t="s">
        <v>50</v>
      </c>
      <c r="B57" s="12" t="s">
        <v>48</v>
      </c>
      <c r="C57" s="12" t="s">
        <v>44</v>
      </c>
      <c r="D57" s="12">
        <v>392264</v>
      </c>
      <c r="E57" s="12">
        <v>313318</v>
      </c>
      <c r="F57" s="13">
        <f t="shared" si="1"/>
        <v>79.874268349886819</v>
      </c>
      <c r="G57" s="12">
        <v>227703</v>
      </c>
      <c r="H57" s="12">
        <v>141691</v>
      </c>
      <c r="I57" s="12">
        <v>25866</v>
      </c>
      <c r="J57" s="13">
        <f t="shared" si="2"/>
        <v>18.255217339139396</v>
      </c>
      <c r="K57" s="13">
        <v>6.7671799999999998</v>
      </c>
      <c r="L57" s="13">
        <v>15.240399999999999</v>
      </c>
      <c r="M57" s="12">
        <v>991</v>
      </c>
    </row>
    <row r="58" spans="1:13" x14ac:dyDescent="0.2">
      <c r="A58" s="11" t="s">
        <v>51</v>
      </c>
      <c r="B58" s="12" t="s">
        <v>48</v>
      </c>
      <c r="C58" s="12" t="s">
        <v>44</v>
      </c>
      <c r="D58" s="12">
        <v>346842</v>
      </c>
      <c r="E58" s="12">
        <v>310641</v>
      </c>
      <c r="F58" s="13">
        <f t="shared" si="1"/>
        <v>89.562682720085803</v>
      </c>
      <c r="G58" s="12">
        <v>222655</v>
      </c>
      <c r="H58" s="12">
        <v>138334</v>
      </c>
      <c r="I58" s="12">
        <v>26726</v>
      </c>
      <c r="J58" s="13">
        <f t="shared" si="2"/>
        <v>19.319906892014981</v>
      </c>
      <c r="K58" s="13">
        <v>6.6068199999999999</v>
      </c>
      <c r="L58" s="13">
        <v>19.270299999999999</v>
      </c>
      <c r="M58" s="12">
        <v>1035</v>
      </c>
    </row>
    <row r="59" spans="1:13" x14ac:dyDescent="0.2">
      <c r="A59" s="11" t="s">
        <v>53</v>
      </c>
      <c r="B59" s="12" t="s">
        <v>10</v>
      </c>
      <c r="C59" s="12" t="s">
        <v>44</v>
      </c>
      <c r="D59" s="12">
        <v>188964</v>
      </c>
      <c r="E59" s="12">
        <v>163100</v>
      </c>
      <c r="F59" s="13">
        <f t="shared" si="1"/>
        <v>86.312736817594882</v>
      </c>
      <c r="G59" s="12">
        <v>115439</v>
      </c>
      <c r="H59" s="12">
        <v>66101</v>
      </c>
      <c r="I59" s="12">
        <v>13915</v>
      </c>
      <c r="J59" s="13">
        <f t="shared" si="2"/>
        <v>21.05111874253037</v>
      </c>
      <c r="K59" s="13">
        <v>7.2257300000000004</v>
      </c>
      <c r="L59" s="13">
        <v>17.167200000000001</v>
      </c>
      <c r="M59" s="12">
        <v>768</v>
      </c>
    </row>
    <row r="60" spans="1:13" x14ac:dyDescent="0.2">
      <c r="A60" s="11" t="s">
        <v>54</v>
      </c>
      <c r="B60" s="12" t="s">
        <v>10</v>
      </c>
      <c r="C60" s="12" t="s">
        <v>44</v>
      </c>
      <c r="D60" s="12">
        <v>430249</v>
      </c>
      <c r="E60" s="12">
        <v>380964</v>
      </c>
      <c r="F60" s="13">
        <f t="shared" si="1"/>
        <v>88.545005334120475</v>
      </c>
      <c r="G60" s="12">
        <v>255517</v>
      </c>
      <c r="H60" s="12">
        <v>141954</v>
      </c>
      <c r="I60" s="12">
        <v>33517</v>
      </c>
      <c r="J60" s="13">
        <f t="shared" si="2"/>
        <v>23.611169815574058</v>
      </c>
      <c r="K60" s="13">
        <v>7.4569299999999998</v>
      </c>
      <c r="L60" s="13">
        <v>17.245999999999999</v>
      </c>
      <c r="M60" s="12">
        <v>1082</v>
      </c>
    </row>
    <row r="61" spans="1:13" x14ac:dyDescent="0.2">
      <c r="A61" s="11" t="s">
        <v>55</v>
      </c>
      <c r="B61" s="12" t="s">
        <v>10</v>
      </c>
      <c r="C61" s="12" t="s">
        <v>44</v>
      </c>
      <c r="D61" s="12">
        <v>629558</v>
      </c>
      <c r="E61" s="12">
        <v>548991</v>
      </c>
      <c r="F61" s="13">
        <f t="shared" si="1"/>
        <v>87.202608814438065</v>
      </c>
      <c r="G61" s="12">
        <v>361910</v>
      </c>
      <c r="H61" s="12">
        <v>164462</v>
      </c>
      <c r="I61" s="12">
        <v>40593</v>
      </c>
      <c r="J61" s="13">
        <f t="shared" si="2"/>
        <v>24.682297430409456</v>
      </c>
      <c r="K61" s="13">
        <v>9.8649500000000003</v>
      </c>
      <c r="L61" s="13">
        <v>20.821400000000001</v>
      </c>
      <c r="M61" s="12">
        <v>1130</v>
      </c>
    </row>
    <row r="62" spans="1:13" x14ac:dyDescent="0.2">
      <c r="A62" s="11" t="s">
        <v>56</v>
      </c>
      <c r="B62" s="12" t="s">
        <v>10</v>
      </c>
      <c r="C62" s="12" t="s">
        <v>44</v>
      </c>
      <c r="D62" s="12">
        <v>372287</v>
      </c>
      <c r="E62" s="12">
        <v>317724</v>
      </c>
      <c r="F62" s="13">
        <f t="shared" si="1"/>
        <v>85.343834192437555</v>
      </c>
      <c r="G62" s="12">
        <v>202066</v>
      </c>
      <c r="H62" s="12">
        <v>89407</v>
      </c>
      <c r="I62" s="12">
        <v>26712</v>
      </c>
      <c r="J62" s="13">
        <f t="shared" si="2"/>
        <v>29.876855279787932</v>
      </c>
      <c r="K62" s="13">
        <v>9.0239200000000004</v>
      </c>
      <c r="L62" s="13">
        <v>17.967600000000001</v>
      </c>
      <c r="M62" s="12">
        <v>991</v>
      </c>
    </row>
    <row r="63" spans="1:13" x14ac:dyDescent="0.2">
      <c r="A63" s="11" t="s">
        <v>57</v>
      </c>
      <c r="B63" s="12" t="s">
        <v>10</v>
      </c>
      <c r="C63" s="12" t="s">
        <v>44</v>
      </c>
      <c r="D63" s="12">
        <v>575929</v>
      </c>
      <c r="E63" s="12">
        <v>503196</v>
      </c>
      <c r="F63" s="13">
        <f t="shared" si="1"/>
        <v>87.371186378876558</v>
      </c>
      <c r="G63" s="12">
        <v>307539</v>
      </c>
      <c r="H63" s="12">
        <v>118044</v>
      </c>
      <c r="I63" s="12">
        <v>37142</v>
      </c>
      <c r="J63" s="13">
        <f t="shared" si="2"/>
        <v>31.46453864660635</v>
      </c>
      <c r="K63" s="13">
        <v>10.897</v>
      </c>
      <c r="L63" s="13">
        <v>27.415299999999998</v>
      </c>
      <c r="M63" s="12">
        <v>2313</v>
      </c>
    </row>
    <row r="64" spans="1:13" x14ac:dyDescent="0.2">
      <c r="A64" s="11" t="s">
        <v>58</v>
      </c>
      <c r="B64" s="12" t="s">
        <v>10</v>
      </c>
      <c r="C64" s="12" t="s">
        <v>44</v>
      </c>
      <c r="D64" s="12">
        <v>456430</v>
      </c>
      <c r="E64" s="12">
        <v>404413</v>
      </c>
      <c r="F64" s="13">
        <f t="shared" si="1"/>
        <v>88.603509848169494</v>
      </c>
      <c r="G64" s="12">
        <v>240206</v>
      </c>
      <c r="H64" s="12">
        <v>89555</v>
      </c>
      <c r="I64" s="12">
        <v>30029</v>
      </c>
      <c r="J64" s="13">
        <f t="shared" si="2"/>
        <v>33.53134945005862</v>
      </c>
      <c r="K64" s="13">
        <v>11.034599999999999</v>
      </c>
      <c r="L64" s="13">
        <v>21.7758</v>
      </c>
      <c r="M64" s="12">
        <v>1095</v>
      </c>
    </row>
    <row r="65" spans="1:13" x14ac:dyDescent="0.2">
      <c r="A65" s="11" t="s">
        <v>59</v>
      </c>
      <c r="B65" s="12" t="s">
        <v>60</v>
      </c>
      <c r="C65" s="12" t="s">
        <v>44</v>
      </c>
      <c r="D65" s="12">
        <v>833359</v>
      </c>
      <c r="E65" s="12">
        <v>779321</v>
      </c>
      <c r="F65" s="13">
        <f t="shared" si="1"/>
        <v>93.515639718296669</v>
      </c>
      <c r="G65" s="12">
        <v>410652</v>
      </c>
      <c r="H65" s="12">
        <v>150516</v>
      </c>
      <c r="I65" s="12">
        <v>33369</v>
      </c>
      <c r="J65" s="13">
        <f t="shared" si="2"/>
        <v>22.169736107789205</v>
      </c>
      <c r="K65" s="13">
        <v>19.195799999999998</v>
      </c>
      <c r="L65" s="13">
        <v>93.171899999999994</v>
      </c>
      <c r="M65" s="12">
        <v>8257</v>
      </c>
    </row>
    <row r="66" spans="1:13" x14ac:dyDescent="0.2">
      <c r="A66" s="11" t="s">
        <v>61</v>
      </c>
      <c r="B66" s="12" t="s">
        <v>60</v>
      </c>
      <c r="C66" s="12" t="s">
        <v>44</v>
      </c>
      <c r="D66" s="12">
        <v>157871</v>
      </c>
      <c r="E66" s="12">
        <v>144858</v>
      </c>
      <c r="F66" s="13">
        <f t="shared" si="1"/>
        <v>91.757194164856116</v>
      </c>
      <c r="G66" s="12">
        <v>92660</v>
      </c>
      <c r="H66" s="12">
        <v>39101</v>
      </c>
      <c r="I66" s="12">
        <v>9727</v>
      </c>
      <c r="J66" s="13">
        <f t="shared" si="2"/>
        <v>24.876601621441907</v>
      </c>
      <c r="K66" s="13">
        <v>11.303000000000001</v>
      </c>
      <c r="L66" s="13">
        <v>30.189</v>
      </c>
      <c r="M66" s="12">
        <v>1621</v>
      </c>
    </row>
    <row r="67" spans="1:13" x14ac:dyDescent="0.2">
      <c r="A67" s="11" t="s">
        <v>102</v>
      </c>
      <c r="B67" s="12" t="s">
        <v>60</v>
      </c>
      <c r="C67" s="12" t="s">
        <v>44</v>
      </c>
      <c r="D67" s="12">
        <v>112868</v>
      </c>
      <c r="E67" s="12">
        <v>98846</v>
      </c>
      <c r="F67" s="13">
        <f t="shared" si="1"/>
        <v>87.576638196831709</v>
      </c>
      <c r="G67" s="12">
        <v>64078</v>
      </c>
      <c r="H67" s="12">
        <v>35745</v>
      </c>
      <c r="I67" s="12">
        <v>9225</v>
      </c>
      <c r="J67" s="13">
        <f t="shared" si="2"/>
        <v>25.807805287452791</v>
      </c>
      <c r="K67" s="13">
        <v>7.2361000000000004</v>
      </c>
      <c r="L67" s="13">
        <v>13.5342</v>
      </c>
      <c r="M67" s="12">
        <v>564</v>
      </c>
    </row>
    <row r="68" spans="1:13" x14ac:dyDescent="0.2">
      <c r="A68" s="11" t="s">
        <v>62</v>
      </c>
      <c r="B68" s="12" t="s">
        <v>60</v>
      </c>
      <c r="C68" s="12" t="s">
        <v>44</v>
      </c>
      <c r="D68" s="12">
        <v>149697</v>
      </c>
      <c r="E68" s="12">
        <v>128397</v>
      </c>
      <c r="F68" s="13">
        <f t="shared" si="1"/>
        <v>85.771257941040901</v>
      </c>
      <c r="G68" s="12">
        <v>75533</v>
      </c>
      <c r="H68" s="12">
        <v>35648</v>
      </c>
      <c r="I68" s="12">
        <v>11736</v>
      </c>
      <c r="J68" s="13">
        <f t="shared" si="2"/>
        <v>32.921903052064636</v>
      </c>
      <c r="K68" s="13">
        <v>8.4421999999999997</v>
      </c>
      <c r="L68" s="13">
        <v>22.046900000000001</v>
      </c>
      <c r="M68" s="12">
        <v>1835</v>
      </c>
    </row>
    <row r="69" spans="1:13" x14ac:dyDescent="0.2">
      <c r="A69" s="11" t="s">
        <v>63</v>
      </c>
      <c r="B69" s="12" t="s">
        <v>60</v>
      </c>
      <c r="C69" s="12" t="s">
        <v>44</v>
      </c>
      <c r="D69" s="12">
        <v>121682</v>
      </c>
      <c r="E69" s="12">
        <v>104834</v>
      </c>
      <c r="F69" s="13">
        <f t="shared" si="1"/>
        <v>86.154073733173348</v>
      </c>
      <c r="G69" s="12">
        <v>67060</v>
      </c>
      <c r="H69" s="12">
        <v>32680</v>
      </c>
      <c r="I69" s="12">
        <v>9658</v>
      </c>
      <c r="J69" s="13">
        <f t="shared" si="2"/>
        <v>29.553243574051407</v>
      </c>
      <c r="K69" s="13">
        <v>7.9310400000000003</v>
      </c>
      <c r="L69" s="13">
        <v>26.225100000000001</v>
      </c>
      <c r="M69" s="12">
        <v>2187</v>
      </c>
    </row>
    <row r="70" spans="1:13" x14ac:dyDescent="0.2">
      <c r="A70" s="11" t="s">
        <v>64</v>
      </c>
      <c r="B70" s="12" t="s">
        <v>67</v>
      </c>
      <c r="C70" s="12" t="s">
        <v>44</v>
      </c>
      <c r="D70" s="12">
        <v>154031</v>
      </c>
      <c r="E70" s="12">
        <v>135178</v>
      </c>
      <c r="F70" s="13">
        <f t="shared" si="1"/>
        <v>87.7602560523531</v>
      </c>
      <c r="G70" s="12">
        <v>98841</v>
      </c>
      <c r="H70" s="12">
        <v>59900</v>
      </c>
      <c r="I70" s="12">
        <v>12469</v>
      </c>
      <c r="J70" s="13">
        <f t="shared" si="2"/>
        <v>20.816360601001669</v>
      </c>
      <c r="K70" s="13">
        <v>6.2158199999999999</v>
      </c>
      <c r="L70" s="13">
        <v>13.640499999999999</v>
      </c>
      <c r="M70" s="12">
        <v>892</v>
      </c>
    </row>
    <row r="71" spans="1:13" x14ac:dyDescent="0.2">
      <c r="A71" s="11" t="s">
        <v>65</v>
      </c>
      <c r="B71" s="12" t="s">
        <v>67</v>
      </c>
      <c r="C71" s="12" t="s">
        <v>44</v>
      </c>
      <c r="D71" s="12">
        <v>344465</v>
      </c>
      <c r="E71" s="12">
        <v>301723</v>
      </c>
      <c r="F71" s="13">
        <f t="shared" si="1"/>
        <v>87.591772749045631</v>
      </c>
      <c r="G71" s="12">
        <v>184758</v>
      </c>
      <c r="H71" s="12">
        <v>77619</v>
      </c>
      <c r="I71" s="12">
        <v>25904</v>
      </c>
      <c r="J71" s="13">
        <f t="shared" si="2"/>
        <v>33.373272008142337</v>
      </c>
      <c r="K71" s="13">
        <v>9.17136</v>
      </c>
      <c r="L71" s="13">
        <v>20.277200000000001</v>
      </c>
      <c r="M71" s="12">
        <v>1579</v>
      </c>
    </row>
    <row r="72" spans="1:13" x14ac:dyDescent="0.2">
      <c r="A72" s="11" t="s">
        <v>66</v>
      </c>
      <c r="B72" s="12" t="s">
        <v>67</v>
      </c>
      <c r="C72" s="12" t="s">
        <v>44</v>
      </c>
      <c r="D72" s="12">
        <v>180360</v>
      </c>
      <c r="E72" s="12">
        <v>158349</v>
      </c>
      <c r="F72" s="13">
        <f t="shared" ref="F72" si="3">(E72/D72)*100</f>
        <v>87.796074517631411</v>
      </c>
      <c r="G72" s="12">
        <v>100447</v>
      </c>
      <c r="H72" s="12">
        <v>46367</v>
      </c>
      <c r="I72" s="12">
        <v>15433</v>
      </c>
      <c r="J72" s="13">
        <f t="shared" si="2"/>
        <v>33.284447991028102</v>
      </c>
      <c r="K72" s="13">
        <v>7.7647899999999996</v>
      </c>
      <c r="L72" s="13">
        <v>15.613</v>
      </c>
      <c r="M72" s="12">
        <v>9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m1_genome_mapping</vt:lpstr>
      <vt:lpstr>MED-genome-mapp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a Elfekih</dc:creator>
  <cp:lastModifiedBy>Samia Elfekih</cp:lastModifiedBy>
  <dcterms:created xsi:type="dcterms:W3CDTF">2016-12-06T23:54:05Z</dcterms:created>
  <dcterms:modified xsi:type="dcterms:W3CDTF">2017-10-31T11:09:55Z</dcterms:modified>
</cp:coreProperties>
</file>